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ummary.GSM report" sheetId="1" r:id="rId1"/>
  </sheets>
  <calcPr calcId="144525"/>
</workbook>
</file>

<file path=xl/sharedStrings.xml><?xml version="1.0" encoding="utf-8"?>
<sst xmlns="http://schemas.openxmlformats.org/spreadsheetml/2006/main" count="103" uniqueCount="103">
  <si>
    <t>sample</t>
  </si>
  <si>
    <t>Estimated.Number.of.Cells</t>
  </si>
  <si>
    <t>Mean.Reads.per.Cell</t>
  </si>
  <si>
    <t>Median.Genes.per.Cell</t>
  </si>
  <si>
    <t>Number.of.Reads</t>
  </si>
  <si>
    <t>Valid.Barcodes</t>
  </si>
  <si>
    <t>Sequencing.Saturation</t>
  </si>
  <si>
    <t>Q30.Bases.in.Barcode</t>
  </si>
  <si>
    <t>Q30.Bases.in.RNA.Read</t>
  </si>
  <si>
    <t>Q30.Bases.in.UMI</t>
  </si>
  <si>
    <t>Reads.Mapped.to.Genome</t>
  </si>
  <si>
    <t>Reads.Mapped.Confidently.to.Genome</t>
  </si>
  <si>
    <t>Reads.Mapped.Confidently.to.Intergenic.Regions</t>
  </si>
  <si>
    <t>Reads.Mapped.Confidently.to.Intronic.Regions</t>
  </si>
  <si>
    <t>Reads.Mapped.Confidently.to.Exonic.Regions</t>
  </si>
  <si>
    <t>Reads.Mapped.Confidently.to.Transcriptome</t>
  </si>
  <si>
    <t>Reads.Mapped.Antisense.to.Gene</t>
  </si>
  <si>
    <t>Fraction.Reads.in.Cells</t>
  </si>
  <si>
    <t>Total.Genes.Detected</t>
  </si>
  <si>
    <t>Median.UMI.Counts.per.Cell</t>
  </si>
  <si>
    <t>GSM3454528</t>
  </si>
  <si>
    <t>GSM4041150</t>
  </si>
  <si>
    <t>GSM4041151</t>
  </si>
  <si>
    <t>GSM4041153</t>
  </si>
  <si>
    <t>GSM4041154</t>
  </si>
  <si>
    <t>GSM4041158</t>
  </si>
  <si>
    <t>GSM4041159</t>
  </si>
  <si>
    <t>GSM4288156</t>
  </si>
  <si>
    <t>GSM4851987</t>
  </si>
  <si>
    <t>GSM4851988</t>
  </si>
  <si>
    <t>GSM4851989</t>
  </si>
  <si>
    <t>GSM4851990</t>
  </si>
  <si>
    <t>GSM4851991</t>
  </si>
  <si>
    <t>GSM4851992</t>
  </si>
  <si>
    <t>GSM4851993</t>
  </si>
  <si>
    <t>GSM4851994</t>
  </si>
  <si>
    <t>GSM4851995</t>
  </si>
  <si>
    <t>GSM4851996</t>
  </si>
  <si>
    <t>GSM5203285</t>
  </si>
  <si>
    <t>GSM5203286</t>
  </si>
  <si>
    <t>GSM5348120</t>
  </si>
  <si>
    <t>GSM5348121</t>
  </si>
  <si>
    <t>GSM5348122</t>
  </si>
  <si>
    <t>GSM5436516</t>
  </si>
  <si>
    <t>GSM5436517</t>
  </si>
  <si>
    <t>GSM5703380</t>
  </si>
  <si>
    <t>GSM5703381</t>
  </si>
  <si>
    <t>GSM5703382</t>
  </si>
  <si>
    <t>GSM5703383</t>
  </si>
  <si>
    <t>GSM6709882</t>
  </si>
  <si>
    <t>GSM6709883</t>
  </si>
  <si>
    <t>GSM6709884</t>
  </si>
  <si>
    <t>GSM6709885</t>
  </si>
  <si>
    <t>GSM6709886</t>
  </si>
  <si>
    <t>GSM6709887</t>
  </si>
  <si>
    <t>HRX411000</t>
  </si>
  <si>
    <t>HRX411001</t>
  </si>
  <si>
    <t>HRX411002</t>
  </si>
  <si>
    <t>HRX411003</t>
  </si>
  <si>
    <t>HRX411004</t>
  </si>
  <si>
    <t>HRX411005</t>
  </si>
  <si>
    <t>HRX411006</t>
  </si>
  <si>
    <t>HRX411007</t>
  </si>
  <si>
    <t>HRX411008</t>
  </si>
  <si>
    <t>HRX411009</t>
  </si>
  <si>
    <t>HRX411010</t>
  </si>
  <si>
    <t>SRR10009418</t>
  </si>
  <si>
    <t>SRR10009423</t>
  </si>
  <si>
    <t>SRR10009424</t>
  </si>
  <si>
    <t>SRR10009425</t>
  </si>
  <si>
    <t>SRR10009434</t>
  </si>
  <si>
    <t>SRR10009435</t>
  </si>
  <si>
    <t>SRR10009436</t>
  </si>
  <si>
    <t>SRR10009437</t>
  </si>
  <si>
    <t>SRR10009454</t>
  </si>
  <si>
    <t>SRR10009456</t>
  </si>
  <si>
    <t>SRR10009458</t>
  </si>
  <si>
    <t>SRR10009459</t>
  </si>
  <si>
    <t>SRR21473996</t>
  </si>
  <si>
    <t>SRR21473997</t>
  </si>
  <si>
    <t>SRR21473998</t>
  </si>
  <si>
    <t>SRR21473999</t>
  </si>
  <si>
    <t>SRR21474000</t>
  </si>
  <si>
    <t>SRR21474001</t>
  </si>
  <si>
    <t>SRR21474002</t>
  </si>
  <si>
    <t>SRR21474003</t>
  </si>
  <si>
    <t>SRR21474004</t>
  </si>
  <si>
    <t>SRR21474005</t>
  </si>
  <si>
    <t>SRR21474006</t>
  </si>
  <si>
    <t>SRR21474007</t>
  </si>
  <si>
    <t>SRR21474008</t>
  </si>
  <si>
    <t>SRR21474010</t>
  </si>
  <si>
    <t>SRR21474011</t>
  </si>
  <si>
    <t>SRR21474012</t>
  </si>
  <si>
    <t>SRR21474013</t>
  </si>
  <si>
    <t>SRR21474014</t>
  </si>
  <si>
    <t>SRR8448139</t>
  </si>
  <si>
    <t>SRR8448141</t>
  </si>
  <si>
    <t>SRR8448142</t>
  </si>
  <si>
    <t>SRR8448144</t>
  </si>
  <si>
    <t>SRR8448145</t>
  </si>
  <si>
    <t>SRR8448147</t>
  </si>
  <si>
    <t>TOT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19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5" applyNumberFormat="0" applyAlignment="0" applyProtection="0"/>
    <xf numFmtId="0" fontId="10" fillId="4" borderId="6" applyNumberFormat="0" applyAlignment="0" applyProtection="0"/>
    <xf numFmtId="0" fontId="11" fillId="4" borderId="5" applyNumberFormat="0" applyAlignment="0" applyProtection="0"/>
    <xf numFmtId="0" fontId="12" fillId="5" borderId="7" applyNumberFormat="0" applyAlignment="0" applyProtection="0"/>
    <xf numFmtId="0" fontId="13" fillId="0" borderId="8" applyNumberFormat="0" applyFill="0" applyAlignment="0" applyProtection="0"/>
    <xf numFmtId="0" fontId="14" fillId="0" borderId="9" applyNumberFormat="0" applyFill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0" applyNumberFormat="0" applyBorder="0" applyAlignment="0" applyProtection="0"/>
    <xf numFmtId="0" fontId="18" fillId="9" borderId="0" applyNumberFormat="0" applyBorder="0" applyAlignment="0" applyProtection="0"/>
    <xf numFmtId="0" fontId="0" fillId="10" borderId="0" applyNumberFormat="0" applyBorder="0" applyAlignment="0" applyProtection="0"/>
    <xf numFmtId="0" fontId="0" fillId="11" borderId="0" applyNumberFormat="0" applyBorder="0" applyAlignment="0" applyProtection="0"/>
    <xf numFmtId="0" fontId="0" fillId="12" borderId="0" applyNumberFormat="0" applyBorder="0" applyAlignment="0" applyProtection="0"/>
    <xf numFmtId="0" fontId="18" fillId="13" borderId="0" applyNumberFormat="0" applyBorder="0" applyAlignment="0" applyProtection="0"/>
    <xf numFmtId="0" fontId="0" fillId="14" borderId="0" applyNumberFormat="0" applyBorder="0" applyAlignment="0" applyProtection="0"/>
    <xf numFmtId="0" fontId="0" fillId="15" borderId="0" applyNumberFormat="0" applyBorder="0" applyAlignment="0" applyProtection="0"/>
    <xf numFmtId="0" fontId="0" fillId="16" borderId="0" applyNumberFormat="0" applyBorder="0" applyAlignment="0" applyProtection="0"/>
    <xf numFmtId="0" fontId="18" fillId="17" borderId="0" applyNumberFormat="0" applyBorder="0" applyAlignment="0" applyProtection="0"/>
    <xf numFmtId="0" fontId="0" fillId="18" borderId="0" applyNumberFormat="0" applyBorder="0" applyAlignment="0" applyProtection="0"/>
    <xf numFmtId="0" fontId="0" fillId="19" borderId="0" applyNumberFormat="0" applyBorder="0" applyAlignment="0" applyProtection="0"/>
    <xf numFmtId="0" fontId="0" fillId="20" borderId="0" applyNumberFormat="0" applyBorder="0" applyAlignment="0" applyProtection="0"/>
    <xf numFmtId="0" fontId="18" fillId="21" borderId="0" applyNumberFormat="0" applyBorder="0" applyAlignment="0" applyProtection="0"/>
    <xf numFmtId="0" fontId="0" fillId="22" borderId="0" applyNumberFormat="0" applyBorder="0" applyAlignment="0" applyProtection="0"/>
    <xf numFmtId="0" fontId="0" fillId="23" borderId="0" applyNumberFormat="0" applyBorder="0" applyAlignment="0" applyProtection="0"/>
    <xf numFmtId="0" fontId="0" fillId="24" borderId="0" applyNumberFormat="0" applyBorder="0" applyAlignment="0" applyProtection="0"/>
    <xf numFmtId="0" fontId="18" fillId="25" borderId="0" applyNumberFormat="0" applyBorder="0" applyAlignment="0" applyProtection="0"/>
    <xf numFmtId="0" fontId="0" fillId="26" borderId="0" applyNumberFormat="0" applyBorder="0" applyAlignment="0" applyProtection="0"/>
    <xf numFmtId="0" fontId="0" fillId="27" borderId="0" applyNumberFormat="0" applyBorder="0" applyAlignment="0" applyProtection="0"/>
    <xf numFmtId="0" fontId="0" fillId="28" borderId="0" applyNumberFormat="0" applyBorder="0" applyAlignment="0" applyProtection="0"/>
    <xf numFmtId="0" fontId="18" fillId="29" borderId="0" applyNumberFormat="0" applyBorder="0" applyAlignment="0" applyProtection="0"/>
    <xf numFmtId="0" fontId="0" fillId="30" borderId="0" applyNumberFormat="0" applyBorder="0" applyAlignment="0" applyProtection="0"/>
    <xf numFmtId="0" fontId="0" fillId="31" borderId="0" applyNumberFormat="0" applyBorder="0" applyAlignment="0" applyProtection="0"/>
    <xf numFmtId="0" fontId="0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10" fontId="0" fillId="0" borderId="0" xfId="0" applyNumberFormat="1"/>
    <xf numFmtId="3" fontId="1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4"/>
  <sheetViews>
    <sheetView tabSelected="1" topLeftCell="P1" workbookViewId="0">
      <pane ySplit="1" topLeftCell="A2" activePane="bottomLeft" state="frozen"/>
      <selection/>
      <selection pane="bottomLeft" activeCell="Q1" sqref="Q$1:Q$1048576"/>
    </sheetView>
  </sheetViews>
  <sheetFormatPr defaultColWidth="9" defaultRowHeight="14"/>
  <cols>
    <col min="2" max="2" width="16.2833333333333" customWidth="1"/>
    <col min="3" max="3" width="21.3333333333333" customWidth="1"/>
    <col min="4" max="4" width="17.5" customWidth="1"/>
    <col min="5" max="5" width="18.5" customWidth="1"/>
    <col min="6" max="6" width="14.75" customWidth="1"/>
    <col min="7" max="7" width="13" customWidth="1"/>
    <col min="8" max="8" width="19.5" customWidth="1"/>
    <col min="9" max="9" width="18.25" customWidth="1"/>
    <col min="10" max="10" width="19.5833333333333" customWidth="1"/>
    <col min="11" max="11" width="15" customWidth="1"/>
    <col min="12" max="12" width="22.0833333333333" customWidth="1"/>
    <col min="13" max="13" width="32.4166666666667" customWidth="1"/>
    <col min="14" max="14" width="40.0833333333333" customWidth="1"/>
    <col min="15" max="15" width="37.5833333333333" customWidth="1"/>
    <col min="16" max="16" width="36.8333333333333" customWidth="1"/>
    <col min="17" max="17" width="36.5833333333333" customWidth="1"/>
    <col min="18" max="18" width="27.3333333333333" customWidth="1"/>
    <col min="19" max="19" width="18.8333333333333" customWidth="1"/>
    <col min="20" max="20" width="19.1666666666667" customWidth="1"/>
    <col min="22" max="22" width="14.25" customWidth="1"/>
  </cols>
  <sheetData>
    <row r="1" spans="2:2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>
      <c r="A2">
        <v>1</v>
      </c>
      <c r="B2" t="s">
        <v>20</v>
      </c>
      <c r="C2" s="1">
        <v>3849</v>
      </c>
      <c r="D2" s="1">
        <v>73513</v>
      </c>
      <c r="E2">
        <v>872</v>
      </c>
      <c r="F2" s="1">
        <v>282950590</v>
      </c>
      <c r="G2" s="2">
        <v>0.974</v>
      </c>
      <c r="H2" s="2">
        <v>0.923</v>
      </c>
      <c r="I2" s="2">
        <v>0.958</v>
      </c>
      <c r="J2" s="2">
        <v>0.799</v>
      </c>
      <c r="K2" s="2">
        <v>0.95</v>
      </c>
      <c r="L2" s="2">
        <v>0.897</v>
      </c>
      <c r="M2" s="2">
        <v>0.845</v>
      </c>
      <c r="N2" s="2">
        <v>0.035</v>
      </c>
      <c r="O2" s="2">
        <v>0.253</v>
      </c>
      <c r="P2" s="2">
        <v>0.558</v>
      </c>
      <c r="Q2" s="2">
        <v>0.538</v>
      </c>
      <c r="R2" s="2">
        <v>0.013</v>
      </c>
      <c r="S2" s="2">
        <v>0.87</v>
      </c>
      <c r="T2" s="1">
        <v>21231</v>
      </c>
      <c r="U2" s="1">
        <v>2019</v>
      </c>
    </row>
    <row r="3" spans="1:21">
      <c r="A3">
        <v>2</v>
      </c>
      <c r="B3" t="s">
        <v>21</v>
      </c>
      <c r="C3" s="1">
        <v>2222</v>
      </c>
      <c r="D3" s="1">
        <v>142396</v>
      </c>
      <c r="E3">
        <v>980</v>
      </c>
      <c r="F3" s="1">
        <v>316403175</v>
      </c>
      <c r="G3" s="2">
        <v>0.985</v>
      </c>
      <c r="H3" s="2">
        <v>0.943</v>
      </c>
      <c r="I3" s="2">
        <v>0.969</v>
      </c>
      <c r="J3" s="2">
        <v>0.709</v>
      </c>
      <c r="K3" s="2">
        <v>0.967</v>
      </c>
      <c r="L3" s="2">
        <v>0.939</v>
      </c>
      <c r="M3" s="2">
        <v>0.908</v>
      </c>
      <c r="N3" s="2">
        <v>0.033</v>
      </c>
      <c r="O3" s="2">
        <v>0.272</v>
      </c>
      <c r="P3" s="2">
        <v>0.604</v>
      </c>
      <c r="Q3" s="2">
        <v>0.581</v>
      </c>
      <c r="R3" s="2">
        <v>0.013</v>
      </c>
      <c r="S3" s="2">
        <v>0.895</v>
      </c>
      <c r="T3" s="1">
        <v>21148</v>
      </c>
      <c r="U3" s="1">
        <v>2402</v>
      </c>
    </row>
    <row r="4" spans="1:21">
      <c r="A4">
        <v>3</v>
      </c>
      <c r="B4" t="s">
        <v>22</v>
      </c>
      <c r="C4" s="1">
        <v>1512</v>
      </c>
      <c r="D4" s="1">
        <v>222988</v>
      </c>
      <c r="E4">
        <v>931</v>
      </c>
      <c r="F4" s="1">
        <v>337157352</v>
      </c>
      <c r="G4" s="2">
        <v>0.985</v>
      </c>
      <c r="H4" s="2">
        <v>0.957</v>
      </c>
      <c r="I4" s="2">
        <v>0.967</v>
      </c>
      <c r="J4" s="2">
        <v>0.765</v>
      </c>
      <c r="K4" s="2">
        <v>0.966</v>
      </c>
      <c r="L4" s="2">
        <v>0.952</v>
      </c>
      <c r="M4" s="2">
        <v>0.91</v>
      </c>
      <c r="N4" s="2">
        <v>0.044</v>
      </c>
      <c r="O4" s="2">
        <v>0.262</v>
      </c>
      <c r="P4" s="2">
        <v>0.605</v>
      </c>
      <c r="Q4" s="2">
        <v>0.586</v>
      </c>
      <c r="R4" s="2">
        <v>0.011</v>
      </c>
      <c r="S4" s="2">
        <v>0.849</v>
      </c>
      <c r="T4" s="1">
        <v>21803</v>
      </c>
      <c r="U4" s="1">
        <v>2526</v>
      </c>
    </row>
    <row r="5" spans="1:21">
      <c r="A5">
        <v>4</v>
      </c>
      <c r="B5" t="s">
        <v>23</v>
      </c>
      <c r="C5" s="1">
        <v>6979</v>
      </c>
      <c r="D5" s="1">
        <v>72056</v>
      </c>
      <c r="E5">
        <v>570</v>
      </c>
      <c r="F5" s="1">
        <v>502881254</v>
      </c>
      <c r="G5" s="2">
        <v>0.985</v>
      </c>
      <c r="H5" s="2">
        <v>0.963</v>
      </c>
      <c r="I5" s="2">
        <v>0.976</v>
      </c>
      <c r="J5" s="2">
        <v>0.811</v>
      </c>
      <c r="K5" s="2">
        <v>0.976</v>
      </c>
      <c r="L5" s="2">
        <v>0.951</v>
      </c>
      <c r="M5" s="2">
        <v>0.919</v>
      </c>
      <c r="N5" s="2">
        <v>0.036</v>
      </c>
      <c r="O5" s="2">
        <v>0.3</v>
      </c>
      <c r="P5" s="2">
        <v>0.583</v>
      </c>
      <c r="Q5" s="2">
        <v>0.555</v>
      </c>
      <c r="R5" s="2">
        <v>0.018</v>
      </c>
      <c r="S5" s="2">
        <v>0.956</v>
      </c>
      <c r="T5" s="1">
        <v>22186</v>
      </c>
      <c r="U5" s="1">
        <v>1084</v>
      </c>
    </row>
    <row r="6" spans="1:21">
      <c r="A6">
        <v>5</v>
      </c>
      <c r="B6" t="s">
        <v>24</v>
      </c>
      <c r="C6" s="1">
        <v>5003</v>
      </c>
      <c r="D6" s="1">
        <v>98749</v>
      </c>
      <c r="E6">
        <v>658</v>
      </c>
      <c r="F6" s="1">
        <v>494039990</v>
      </c>
      <c r="G6" s="2">
        <v>0.984</v>
      </c>
      <c r="H6" s="2">
        <v>0.964</v>
      </c>
      <c r="I6" s="2">
        <v>0.974</v>
      </c>
      <c r="J6" s="2">
        <v>0.812</v>
      </c>
      <c r="K6" s="2">
        <v>0.975</v>
      </c>
      <c r="L6" s="2">
        <v>0.949</v>
      </c>
      <c r="M6" s="2">
        <v>0.916</v>
      </c>
      <c r="N6" s="2">
        <v>0.042</v>
      </c>
      <c r="O6" s="2">
        <v>0.313</v>
      </c>
      <c r="P6" s="2">
        <v>0.561</v>
      </c>
      <c r="Q6" s="2">
        <v>0.532</v>
      </c>
      <c r="R6" s="2">
        <v>0.019</v>
      </c>
      <c r="S6" s="2">
        <v>0.943</v>
      </c>
      <c r="T6" s="1">
        <v>23739</v>
      </c>
      <c r="U6" s="1">
        <v>1299</v>
      </c>
    </row>
    <row r="7" spans="1:21">
      <c r="A7">
        <v>6</v>
      </c>
      <c r="B7" t="s">
        <v>25</v>
      </c>
      <c r="C7" s="1">
        <v>5187</v>
      </c>
      <c r="D7" s="1">
        <v>66216</v>
      </c>
      <c r="E7" s="1">
        <v>1226</v>
      </c>
      <c r="F7" s="1">
        <v>343460574</v>
      </c>
      <c r="G7" s="2">
        <v>0.986</v>
      </c>
      <c r="H7" s="2">
        <v>0.892</v>
      </c>
      <c r="I7" s="2">
        <v>0.967</v>
      </c>
      <c r="J7" s="2">
        <v>0.798</v>
      </c>
      <c r="K7" s="2">
        <v>0.968</v>
      </c>
      <c r="L7" s="2">
        <v>0.961</v>
      </c>
      <c r="M7" s="2">
        <v>0.943</v>
      </c>
      <c r="N7" s="2">
        <v>0.03</v>
      </c>
      <c r="O7" s="2">
        <v>0.193</v>
      </c>
      <c r="P7" s="2">
        <v>0.72</v>
      </c>
      <c r="Q7" s="2">
        <v>0.696</v>
      </c>
      <c r="R7" s="2">
        <v>0.009</v>
      </c>
      <c r="S7" s="2">
        <v>0.963</v>
      </c>
      <c r="T7" s="1">
        <v>22185</v>
      </c>
      <c r="U7" s="1">
        <v>3778</v>
      </c>
    </row>
    <row r="8" spans="1:21">
      <c r="A8">
        <v>7</v>
      </c>
      <c r="B8" t="s">
        <v>26</v>
      </c>
      <c r="C8" s="1">
        <v>4109</v>
      </c>
      <c r="D8" s="1">
        <v>84571</v>
      </c>
      <c r="E8" s="1">
        <v>1636</v>
      </c>
      <c r="F8" s="1">
        <v>347502867</v>
      </c>
      <c r="G8" s="2">
        <v>0.985</v>
      </c>
      <c r="H8" s="2">
        <v>0.868</v>
      </c>
      <c r="I8" s="2">
        <v>0.968</v>
      </c>
      <c r="J8" s="2">
        <v>0.784</v>
      </c>
      <c r="K8" s="2">
        <v>0.97</v>
      </c>
      <c r="L8" s="2">
        <v>0.958</v>
      </c>
      <c r="M8" s="2">
        <v>0.939</v>
      </c>
      <c r="N8" s="2">
        <v>0.036</v>
      </c>
      <c r="O8" s="2">
        <v>0.227</v>
      </c>
      <c r="P8" s="2">
        <v>0.675</v>
      </c>
      <c r="Q8" s="2">
        <v>0.653</v>
      </c>
      <c r="R8" s="2">
        <v>0.01</v>
      </c>
      <c r="S8" s="2">
        <v>0.952</v>
      </c>
      <c r="T8" s="1">
        <v>23382</v>
      </c>
      <c r="U8" s="1">
        <v>4727</v>
      </c>
    </row>
    <row r="9" spans="1:21">
      <c r="A9">
        <v>8</v>
      </c>
      <c r="B9" t="s">
        <v>27</v>
      </c>
      <c r="C9" s="1">
        <v>9678</v>
      </c>
      <c r="D9" s="1">
        <v>19786</v>
      </c>
      <c r="E9">
        <v>646</v>
      </c>
      <c r="F9" s="1">
        <v>191488620</v>
      </c>
      <c r="G9" s="2">
        <v>0.963</v>
      </c>
      <c r="H9" s="2">
        <v>0.852</v>
      </c>
      <c r="I9" s="2">
        <v>0.933</v>
      </c>
      <c r="J9" s="2">
        <v>0.742</v>
      </c>
      <c r="K9" s="2">
        <v>0.926</v>
      </c>
      <c r="L9" s="2">
        <v>0.879</v>
      </c>
      <c r="M9" s="2">
        <v>0.858</v>
      </c>
      <c r="N9" s="2">
        <v>0.03</v>
      </c>
      <c r="O9" s="2">
        <v>0.308</v>
      </c>
      <c r="P9" s="2">
        <v>0.52</v>
      </c>
      <c r="Q9" s="2">
        <v>0.491</v>
      </c>
      <c r="R9" s="2">
        <v>0.015</v>
      </c>
      <c r="S9" s="2">
        <v>0.952</v>
      </c>
      <c r="T9" s="1">
        <v>18401</v>
      </c>
      <c r="U9" s="1">
        <v>1193</v>
      </c>
    </row>
    <row r="10" spans="1:21">
      <c r="A10">
        <v>9</v>
      </c>
      <c r="B10" t="s">
        <v>28</v>
      </c>
      <c r="C10" s="1">
        <v>9779</v>
      </c>
      <c r="D10" s="1">
        <v>42278</v>
      </c>
      <c r="E10" s="1">
        <v>1756</v>
      </c>
      <c r="F10" s="1">
        <v>413432145</v>
      </c>
      <c r="G10" s="2">
        <v>0.971</v>
      </c>
      <c r="H10" s="2">
        <v>0.715</v>
      </c>
      <c r="I10" s="2">
        <v>0.957</v>
      </c>
      <c r="J10" s="2">
        <v>0.94</v>
      </c>
      <c r="K10" s="2">
        <v>0.955</v>
      </c>
      <c r="L10" s="2">
        <v>0.97</v>
      </c>
      <c r="M10" s="2">
        <v>0.935</v>
      </c>
      <c r="N10" s="2">
        <v>0.044</v>
      </c>
      <c r="O10" s="2">
        <v>0.333</v>
      </c>
      <c r="P10" s="2">
        <v>0.558</v>
      </c>
      <c r="Q10" s="2">
        <v>0.521</v>
      </c>
      <c r="R10" s="2">
        <v>0.021</v>
      </c>
      <c r="S10" s="2">
        <v>0.935</v>
      </c>
      <c r="T10" s="1">
        <v>24746</v>
      </c>
      <c r="U10" s="1">
        <v>5018</v>
      </c>
    </row>
    <row r="11" spans="1:21">
      <c r="A11">
        <v>10</v>
      </c>
      <c r="B11" t="s">
        <v>29</v>
      </c>
      <c r="C11" s="1">
        <v>13368</v>
      </c>
      <c r="D11" s="1">
        <v>31944</v>
      </c>
      <c r="E11" s="1">
        <v>1345</v>
      </c>
      <c r="F11" s="1">
        <v>427025417</v>
      </c>
      <c r="G11" s="2">
        <v>0.983</v>
      </c>
      <c r="H11" s="2">
        <v>0.758</v>
      </c>
      <c r="I11" s="2">
        <v>0.957</v>
      </c>
      <c r="J11" s="2">
        <v>0.936</v>
      </c>
      <c r="K11" s="2">
        <v>0.955</v>
      </c>
      <c r="L11" s="2">
        <v>0.971</v>
      </c>
      <c r="M11" s="2">
        <v>0.953</v>
      </c>
      <c r="N11" s="2">
        <v>0.029</v>
      </c>
      <c r="O11" s="2">
        <v>0.227</v>
      </c>
      <c r="P11" s="2">
        <v>0.697</v>
      </c>
      <c r="Q11" s="2">
        <v>0.663</v>
      </c>
      <c r="R11" s="2">
        <v>0.018</v>
      </c>
      <c r="S11" s="2">
        <v>0.928</v>
      </c>
      <c r="T11" s="1">
        <v>23947</v>
      </c>
      <c r="U11" s="1">
        <v>3534</v>
      </c>
    </row>
    <row r="12" spans="1:21">
      <c r="A12">
        <v>11</v>
      </c>
      <c r="B12" t="s">
        <v>30</v>
      </c>
      <c r="C12" s="1">
        <v>9496</v>
      </c>
      <c r="D12" s="1">
        <v>46909</v>
      </c>
      <c r="E12" s="1">
        <v>1054</v>
      </c>
      <c r="F12" s="1">
        <v>445450823</v>
      </c>
      <c r="G12" s="2">
        <v>0.97</v>
      </c>
      <c r="H12" s="2">
        <v>0.777</v>
      </c>
      <c r="I12" s="2">
        <v>0.957</v>
      </c>
      <c r="J12" s="2">
        <v>0.94</v>
      </c>
      <c r="K12" s="2">
        <v>0.955</v>
      </c>
      <c r="L12" s="2">
        <v>0.966</v>
      </c>
      <c r="M12" s="2">
        <v>0.931</v>
      </c>
      <c r="N12" s="2">
        <v>0.041</v>
      </c>
      <c r="O12" s="2">
        <v>0.334</v>
      </c>
      <c r="P12" s="2">
        <v>0.556</v>
      </c>
      <c r="Q12" s="2">
        <v>0.516</v>
      </c>
      <c r="R12" s="2">
        <v>0.026</v>
      </c>
      <c r="S12" s="2">
        <v>0.726</v>
      </c>
      <c r="T12" s="1">
        <v>23658</v>
      </c>
      <c r="U12" s="1">
        <v>2228</v>
      </c>
    </row>
    <row r="13" spans="1:21">
      <c r="A13">
        <v>12</v>
      </c>
      <c r="B13" t="s">
        <v>31</v>
      </c>
      <c r="C13" s="1">
        <v>9179</v>
      </c>
      <c r="D13" s="1">
        <v>45216</v>
      </c>
      <c r="E13" s="1">
        <v>1839</v>
      </c>
      <c r="F13" s="1">
        <v>415037088</v>
      </c>
      <c r="G13" s="2">
        <v>0.97</v>
      </c>
      <c r="H13" s="2">
        <v>0.714</v>
      </c>
      <c r="I13" s="2">
        <v>0.954</v>
      </c>
      <c r="J13" s="2">
        <v>0.938</v>
      </c>
      <c r="K13" s="2">
        <v>0.953</v>
      </c>
      <c r="L13" s="2">
        <v>0.968</v>
      </c>
      <c r="M13" s="2">
        <v>0.936</v>
      </c>
      <c r="N13" s="2">
        <v>0.04</v>
      </c>
      <c r="O13" s="2">
        <v>0.357</v>
      </c>
      <c r="P13" s="2">
        <v>0.54</v>
      </c>
      <c r="Q13" s="2">
        <v>0.503</v>
      </c>
      <c r="R13" s="2">
        <v>0.022</v>
      </c>
      <c r="S13" s="2">
        <v>0.937</v>
      </c>
      <c r="T13" s="1">
        <v>24295</v>
      </c>
      <c r="U13" s="1">
        <v>5217</v>
      </c>
    </row>
    <row r="14" spans="1:21">
      <c r="A14">
        <v>13</v>
      </c>
      <c r="B14" t="s">
        <v>32</v>
      </c>
      <c r="C14" s="1">
        <v>7623</v>
      </c>
      <c r="D14" s="1">
        <v>49552</v>
      </c>
      <c r="E14" s="1">
        <v>1882</v>
      </c>
      <c r="F14" s="1">
        <v>377732593</v>
      </c>
      <c r="G14" s="2">
        <v>0.968</v>
      </c>
      <c r="H14" s="2">
        <v>0.701</v>
      </c>
      <c r="I14" s="2">
        <v>0.956</v>
      </c>
      <c r="J14" s="2">
        <v>0.932</v>
      </c>
      <c r="K14" s="2">
        <v>0.955</v>
      </c>
      <c r="L14" s="2">
        <v>0.965</v>
      </c>
      <c r="M14" s="2">
        <v>0.923</v>
      </c>
      <c r="N14" s="2">
        <v>0.048</v>
      </c>
      <c r="O14" s="2">
        <v>0.353</v>
      </c>
      <c r="P14" s="2">
        <v>0.522</v>
      </c>
      <c r="Q14" s="2">
        <v>0.483</v>
      </c>
      <c r="R14" s="2">
        <v>0.024</v>
      </c>
      <c r="S14" s="2">
        <v>0.887</v>
      </c>
      <c r="T14" s="1">
        <v>25006</v>
      </c>
      <c r="U14" s="1">
        <v>5242</v>
      </c>
    </row>
    <row r="15" spans="1:21">
      <c r="A15">
        <v>14</v>
      </c>
      <c r="B15" t="s">
        <v>33</v>
      </c>
      <c r="C15" s="1">
        <v>8285</v>
      </c>
      <c r="D15" s="1">
        <v>48779</v>
      </c>
      <c r="E15" s="1">
        <v>1971</v>
      </c>
      <c r="F15" s="1">
        <v>404135241</v>
      </c>
      <c r="G15" s="2">
        <v>0.971</v>
      </c>
      <c r="H15" s="2">
        <v>0.731</v>
      </c>
      <c r="I15" s="2">
        <v>0.957</v>
      </c>
      <c r="J15" s="2">
        <v>0.938</v>
      </c>
      <c r="K15" s="2">
        <v>0.955</v>
      </c>
      <c r="L15" s="2">
        <v>0.967</v>
      </c>
      <c r="M15" s="2">
        <v>0.932</v>
      </c>
      <c r="N15" s="2">
        <v>0.036</v>
      </c>
      <c r="O15" s="2">
        <v>0.3</v>
      </c>
      <c r="P15" s="2">
        <v>0.596</v>
      </c>
      <c r="Q15" s="2">
        <v>0.559</v>
      </c>
      <c r="R15" s="2">
        <v>0.021</v>
      </c>
      <c r="S15" s="2">
        <v>0.926</v>
      </c>
      <c r="T15" s="1">
        <v>24073</v>
      </c>
      <c r="U15" s="1">
        <v>5936</v>
      </c>
    </row>
    <row r="16" spans="1:21">
      <c r="A16">
        <v>15</v>
      </c>
      <c r="B16" t="s">
        <v>34</v>
      </c>
      <c r="C16" s="1">
        <v>8951</v>
      </c>
      <c r="D16" s="1">
        <v>45851</v>
      </c>
      <c r="E16" s="1">
        <v>1820</v>
      </c>
      <c r="F16" s="1">
        <v>410408765</v>
      </c>
      <c r="G16" s="2">
        <v>0.969</v>
      </c>
      <c r="H16" s="2">
        <v>0.73</v>
      </c>
      <c r="I16" s="2">
        <v>0.956</v>
      </c>
      <c r="J16" s="2">
        <v>0.939</v>
      </c>
      <c r="K16" s="2">
        <v>0.955</v>
      </c>
      <c r="L16" s="2">
        <v>0.968</v>
      </c>
      <c r="M16" s="2">
        <v>0.933</v>
      </c>
      <c r="N16" s="2">
        <v>0.041</v>
      </c>
      <c r="O16" s="2">
        <v>0.332</v>
      </c>
      <c r="P16" s="2">
        <v>0.56</v>
      </c>
      <c r="Q16" s="2">
        <v>0.522</v>
      </c>
      <c r="R16" s="2">
        <v>0.022</v>
      </c>
      <c r="S16" s="2">
        <v>0.921</v>
      </c>
      <c r="T16" s="1">
        <v>24464</v>
      </c>
      <c r="U16" s="1">
        <v>5235</v>
      </c>
    </row>
    <row r="17" spans="1:21">
      <c r="A17">
        <v>16</v>
      </c>
      <c r="B17" t="s">
        <v>35</v>
      </c>
      <c r="C17" s="1">
        <v>9050</v>
      </c>
      <c r="D17" s="1">
        <v>44417</v>
      </c>
      <c r="E17" s="1">
        <v>1427</v>
      </c>
      <c r="F17" s="1">
        <v>401970224</v>
      </c>
      <c r="G17" s="2">
        <v>0.984</v>
      </c>
      <c r="H17" s="2">
        <v>0.83</v>
      </c>
      <c r="I17" s="2">
        <v>0.957</v>
      </c>
      <c r="J17" s="2">
        <v>0.936</v>
      </c>
      <c r="K17" s="2">
        <v>0.955</v>
      </c>
      <c r="L17" s="2">
        <v>0.972</v>
      </c>
      <c r="M17" s="2">
        <v>0.953</v>
      </c>
      <c r="N17" s="2">
        <v>0.034</v>
      </c>
      <c r="O17" s="2">
        <v>0.221</v>
      </c>
      <c r="P17" s="2">
        <v>0.698</v>
      </c>
      <c r="Q17" s="2">
        <v>0.664</v>
      </c>
      <c r="R17" s="2">
        <v>0.017</v>
      </c>
      <c r="S17" s="2">
        <v>0.951</v>
      </c>
      <c r="T17" s="1">
        <v>23483</v>
      </c>
      <c r="U17" s="1">
        <v>3578</v>
      </c>
    </row>
    <row r="18" spans="1:21">
      <c r="A18">
        <v>17</v>
      </c>
      <c r="B18" t="s">
        <v>36</v>
      </c>
      <c r="C18" s="1">
        <v>8574</v>
      </c>
      <c r="D18" s="1">
        <v>46232</v>
      </c>
      <c r="E18" s="1">
        <v>1761</v>
      </c>
      <c r="F18" s="1">
        <v>396396443</v>
      </c>
      <c r="G18" s="2">
        <v>0.969</v>
      </c>
      <c r="H18" s="2">
        <v>0.733</v>
      </c>
      <c r="I18" s="2">
        <v>0.954</v>
      </c>
      <c r="J18" s="2">
        <v>0.937</v>
      </c>
      <c r="K18" s="2">
        <v>0.953</v>
      </c>
      <c r="L18" s="2">
        <v>0.967</v>
      </c>
      <c r="M18" s="2">
        <v>0.928</v>
      </c>
      <c r="N18" s="2">
        <v>0.046</v>
      </c>
      <c r="O18" s="2">
        <v>0.334</v>
      </c>
      <c r="P18" s="2">
        <v>0.548</v>
      </c>
      <c r="Q18" s="2">
        <v>0.511</v>
      </c>
      <c r="R18" s="2">
        <v>0.022</v>
      </c>
      <c r="S18" s="2">
        <v>0.914</v>
      </c>
      <c r="T18" s="1">
        <v>24644</v>
      </c>
      <c r="U18" s="1">
        <v>5196</v>
      </c>
    </row>
    <row r="19" spans="1:21">
      <c r="A19">
        <v>18</v>
      </c>
      <c r="B19" t="s">
        <v>37</v>
      </c>
      <c r="C19">
        <v>980</v>
      </c>
      <c r="D19" s="1">
        <v>494654</v>
      </c>
      <c r="E19" s="1">
        <v>1420</v>
      </c>
      <c r="F19" s="1">
        <v>484761048</v>
      </c>
      <c r="G19" s="2">
        <v>0.985</v>
      </c>
      <c r="H19" s="2">
        <v>0.976</v>
      </c>
      <c r="I19" s="2">
        <v>0.956</v>
      </c>
      <c r="J19" s="2">
        <v>0.928</v>
      </c>
      <c r="K19" s="2">
        <v>0.954</v>
      </c>
      <c r="L19" s="2">
        <v>0.955</v>
      </c>
      <c r="M19" s="2">
        <v>0.935</v>
      </c>
      <c r="N19" s="2">
        <v>0.026</v>
      </c>
      <c r="O19" s="2">
        <v>0.185</v>
      </c>
      <c r="P19" s="2">
        <v>0.724</v>
      </c>
      <c r="Q19" s="2">
        <v>0.693</v>
      </c>
      <c r="R19" s="2">
        <v>0.015</v>
      </c>
      <c r="S19" s="2">
        <v>0.954</v>
      </c>
      <c r="T19" s="1">
        <v>18833</v>
      </c>
      <c r="U19" s="1">
        <v>3920</v>
      </c>
    </row>
    <row r="20" spans="1:21">
      <c r="A20">
        <v>19</v>
      </c>
      <c r="B20" t="s">
        <v>38</v>
      </c>
      <c r="C20" s="1">
        <v>8179</v>
      </c>
      <c r="D20" s="1">
        <v>40193</v>
      </c>
      <c r="E20">
        <v>730</v>
      </c>
      <c r="F20" s="1">
        <v>328735308</v>
      </c>
      <c r="G20" s="2">
        <v>0.979</v>
      </c>
      <c r="H20" s="2">
        <v>0.684</v>
      </c>
      <c r="I20" s="2">
        <v>0.949</v>
      </c>
      <c r="J20" s="2">
        <v>0.907</v>
      </c>
      <c r="K20" s="2">
        <v>0.945</v>
      </c>
      <c r="L20" s="2">
        <v>0.977</v>
      </c>
      <c r="M20" s="2">
        <v>0.933</v>
      </c>
      <c r="N20" s="2">
        <v>0.034</v>
      </c>
      <c r="O20" s="2">
        <v>0.177</v>
      </c>
      <c r="P20" s="2">
        <v>0.722</v>
      </c>
      <c r="Q20" s="2">
        <v>0.687</v>
      </c>
      <c r="R20" s="2">
        <v>0.021</v>
      </c>
      <c r="S20" s="2">
        <v>0.541</v>
      </c>
      <c r="T20" s="1">
        <v>21336</v>
      </c>
      <c r="U20" s="1">
        <v>1429</v>
      </c>
    </row>
    <row r="21" spans="1:21">
      <c r="A21">
        <v>20</v>
      </c>
      <c r="B21" t="s">
        <v>39</v>
      </c>
      <c r="C21" s="1">
        <v>4315</v>
      </c>
      <c r="D21" s="1">
        <v>61211</v>
      </c>
      <c r="E21" s="1">
        <v>2854</v>
      </c>
      <c r="F21" s="1">
        <v>264126071</v>
      </c>
      <c r="G21" s="2">
        <v>0.98</v>
      </c>
      <c r="H21" s="2">
        <v>0.675</v>
      </c>
      <c r="I21" s="2">
        <v>0.949</v>
      </c>
      <c r="J21" s="2">
        <v>0.907</v>
      </c>
      <c r="K21" s="2">
        <v>0.945</v>
      </c>
      <c r="L21" s="2">
        <v>0.978</v>
      </c>
      <c r="M21" s="2">
        <v>0.942</v>
      </c>
      <c r="N21" s="2">
        <v>0.029</v>
      </c>
      <c r="O21" s="2">
        <v>0.149</v>
      </c>
      <c r="P21" s="2">
        <v>0.764</v>
      </c>
      <c r="Q21" s="2">
        <v>0.737</v>
      </c>
      <c r="R21" s="2">
        <v>0.013</v>
      </c>
      <c r="S21" s="2">
        <v>0.846</v>
      </c>
      <c r="T21" s="1">
        <v>21274</v>
      </c>
      <c r="U21" s="1">
        <v>11482</v>
      </c>
    </row>
    <row r="22" spans="1:21">
      <c r="A22">
        <v>21</v>
      </c>
      <c r="B22" t="s">
        <v>40</v>
      </c>
      <c r="C22" s="1">
        <v>13590</v>
      </c>
      <c r="D22" s="1">
        <v>41344</v>
      </c>
      <c r="E22" s="1">
        <v>3908</v>
      </c>
      <c r="F22" s="1">
        <v>561859586</v>
      </c>
      <c r="G22" s="2">
        <v>0.965</v>
      </c>
      <c r="H22" s="2">
        <v>0.26</v>
      </c>
      <c r="I22" s="2">
        <v>0.929</v>
      </c>
      <c r="J22" s="2">
        <v>0.924</v>
      </c>
      <c r="K22" s="2">
        <v>0.926</v>
      </c>
      <c r="L22" s="2">
        <v>0.98</v>
      </c>
      <c r="M22" s="2">
        <v>0.955</v>
      </c>
      <c r="N22" s="2">
        <v>0.043</v>
      </c>
      <c r="O22" s="2">
        <v>0.258</v>
      </c>
      <c r="P22" s="2">
        <v>0.654</v>
      </c>
      <c r="Q22" s="2">
        <v>0.614</v>
      </c>
      <c r="R22" s="2">
        <v>0.022</v>
      </c>
      <c r="S22" s="2">
        <v>0.934</v>
      </c>
      <c r="T22" s="1">
        <v>25050</v>
      </c>
      <c r="U22" s="1">
        <v>13306</v>
      </c>
    </row>
    <row r="23" spans="1:21">
      <c r="A23">
        <v>22</v>
      </c>
      <c r="B23" t="s">
        <v>41</v>
      </c>
      <c r="C23" s="1">
        <v>14701</v>
      </c>
      <c r="D23" s="1">
        <v>39471</v>
      </c>
      <c r="E23" s="1">
        <v>3904</v>
      </c>
      <c r="F23" s="1">
        <v>580265822</v>
      </c>
      <c r="G23" s="2">
        <v>0.971</v>
      </c>
      <c r="H23" s="2">
        <v>0.283</v>
      </c>
      <c r="I23" s="2">
        <v>0.927</v>
      </c>
      <c r="J23" s="2">
        <v>0.918</v>
      </c>
      <c r="K23" s="2">
        <v>0.919</v>
      </c>
      <c r="L23" s="2">
        <v>0.981</v>
      </c>
      <c r="M23" s="2">
        <v>0.957</v>
      </c>
      <c r="N23" s="2">
        <v>0.042</v>
      </c>
      <c r="O23" s="2">
        <v>0.236</v>
      </c>
      <c r="P23" s="2">
        <v>0.68</v>
      </c>
      <c r="Q23" s="2">
        <v>0.64</v>
      </c>
      <c r="R23" s="2">
        <v>0.02</v>
      </c>
      <c r="S23" s="2">
        <v>0.945</v>
      </c>
      <c r="T23" s="1">
        <v>25083</v>
      </c>
      <c r="U23" s="1">
        <v>13143</v>
      </c>
    </row>
    <row r="24" spans="1:21">
      <c r="A24">
        <v>23</v>
      </c>
      <c r="B24" t="s">
        <v>42</v>
      </c>
      <c r="C24" s="1">
        <v>16589</v>
      </c>
      <c r="D24" s="1">
        <v>39841</v>
      </c>
      <c r="E24" s="1">
        <v>3757</v>
      </c>
      <c r="F24" s="1">
        <v>660921623</v>
      </c>
      <c r="G24" s="2">
        <v>0.969</v>
      </c>
      <c r="H24" s="2">
        <v>0.316</v>
      </c>
      <c r="I24" s="2">
        <v>0.925</v>
      </c>
      <c r="J24" s="2">
        <v>0.919</v>
      </c>
      <c r="K24" s="2">
        <v>0.92</v>
      </c>
      <c r="L24" s="2">
        <v>0.979</v>
      </c>
      <c r="M24" s="2">
        <v>0.955</v>
      </c>
      <c r="N24" s="2">
        <v>0.042</v>
      </c>
      <c r="O24" s="2">
        <v>0.245</v>
      </c>
      <c r="P24" s="2">
        <v>0.667</v>
      </c>
      <c r="Q24" s="2">
        <v>0.627</v>
      </c>
      <c r="R24" s="2">
        <v>0.021</v>
      </c>
      <c r="S24" s="2">
        <v>0.948</v>
      </c>
      <c r="T24" s="1">
        <v>25155</v>
      </c>
      <c r="U24" s="1">
        <v>12509</v>
      </c>
    </row>
    <row r="25" spans="1:21">
      <c r="A25">
        <v>24</v>
      </c>
      <c r="B25" t="s">
        <v>43</v>
      </c>
      <c r="C25" s="1">
        <v>7423</v>
      </c>
      <c r="D25" s="1">
        <v>91552</v>
      </c>
      <c r="E25" s="1">
        <v>2618</v>
      </c>
      <c r="F25" s="1">
        <v>679592399</v>
      </c>
      <c r="G25" s="2">
        <v>0.969</v>
      </c>
      <c r="H25" s="2">
        <v>0.871</v>
      </c>
      <c r="I25" s="2">
        <v>0.957</v>
      </c>
      <c r="J25" s="2">
        <v>0.921</v>
      </c>
      <c r="K25" s="2">
        <v>0.954</v>
      </c>
      <c r="L25" s="2">
        <v>0.969</v>
      </c>
      <c r="M25" s="2">
        <v>0.944</v>
      </c>
      <c r="N25" s="2">
        <v>0.051</v>
      </c>
      <c r="O25" s="2">
        <v>0.418</v>
      </c>
      <c r="P25" s="2">
        <v>0.476</v>
      </c>
      <c r="Q25" s="2">
        <v>0.748</v>
      </c>
      <c r="R25" s="2">
        <v>0.137</v>
      </c>
      <c r="S25" s="2">
        <v>0.944</v>
      </c>
      <c r="T25" s="1">
        <v>27952</v>
      </c>
      <c r="U25" s="1">
        <v>6796</v>
      </c>
    </row>
    <row r="26" spans="1:21">
      <c r="A26">
        <v>25</v>
      </c>
      <c r="B26" t="s">
        <v>44</v>
      </c>
      <c r="C26" s="1">
        <v>5129</v>
      </c>
      <c r="D26" s="1">
        <v>236004</v>
      </c>
      <c r="E26" s="1">
        <v>2971</v>
      </c>
      <c r="F26" s="1">
        <v>1210462868</v>
      </c>
      <c r="G26" s="2">
        <v>0.975</v>
      </c>
      <c r="H26" s="2">
        <v>0.934</v>
      </c>
      <c r="I26" s="2">
        <v>0.957</v>
      </c>
      <c r="J26" s="2">
        <v>0.92</v>
      </c>
      <c r="K26" s="2">
        <v>0.953</v>
      </c>
      <c r="L26" s="2">
        <v>0.969</v>
      </c>
      <c r="M26" s="2">
        <v>0.945</v>
      </c>
      <c r="N26" s="2">
        <v>0.045</v>
      </c>
      <c r="O26" s="2">
        <v>0.34</v>
      </c>
      <c r="P26" s="2">
        <v>0.56</v>
      </c>
      <c r="Q26" s="2">
        <v>0.814</v>
      </c>
      <c r="R26" s="2">
        <v>0.077</v>
      </c>
      <c r="S26" s="2">
        <v>0.908</v>
      </c>
      <c r="T26" s="1">
        <v>27137</v>
      </c>
      <c r="U26" s="1">
        <v>8767</v>
      </c>
    </row>
    <row r="27" spans="1:21">
      <c r="A27">
        <v>26</v>
      </c>
      <c r="B27" t="s">
        <v>45</v>
      </c>
      <c r="C27" s="1">
        <v>12659</v>
      </c>
      <c r="D27" s="1">
        <v>42547</v>
      </c>
      <c r="E27" s="1">
        <v>1859</v>
      </c>
      <c r="F27" s="1">
        <v>538608259</v>
      </c>
      <c r="G27" s="2">
        <v>0.977</v>
      </c>
      <c r="H27" s="2">
        <v>0.66</v>
      </c>
      <c r="I27" s="2">
        <v>0.941</v>
      </c>
      <c r="J27" s="2">
        <v>0.886</v>
      </c>
      <c r="K27" s="2">
        <v>0.936</v>
      </c>
      <c r="L27" s="2">
        <v>0.945</v>
      </c>
      <c r="M27" s="2">
        <v>0.921</v>
      </c>
      <c r="N27" s="2">
        <v>0.055</v>
      </c>
      <c r="O27" s="2">
        <v>0.451</v>
      </c>
      <c r="P27" s="2">
        <v>0.415</v>
      </c>
      <c r="Q27" s="2">
        <v>0.374</v>
      </c>
      <c r="R27" s="2">
        <v>0.02</v>
      </c>
      <c r="S27" s="2">
        <v>0.906</v>
      </c>
      <c r="T27" s="1">
        <v>25506</v>
      </c>
      <c r="U27" s="1">
        <v>4669</v>
      </c>
    </row>
    <row r="28" spans="1:21">
      <c r="A28">
        <v>27</v>
      </c>
      <c r="B28" t="s">
        <v>46</v>
      </c>
      <c r="C28" s="1">
        <v>7420</v>
      </c>
      <c r="D28" s="1">
        <v>70662</v>
      </c>
      <c r="E28" s="1">
        <v>2142</v>
      </c>
      <c r="F28" s="1">
        <v>524308398</v>
      </c>
      <c r="G28" s="2">
        <v>0.976</v>
      </c>
      <c r="H28" s="2">
        <v>0.811</v>
      </c>
      <c r="I28" s="2">
        <v>0.942</v>
      </c>
      <c r="J28" s="2">
        <v>0.886</v>
      </c>
      <c r="K28" s="2">
        <v>0.938</v>
      </c>
      <c r="L28" s="2">
        <v>0.949</v>
      </c>
      <c r="M28" s="2">
        <v>0.919</v>
      </c>
      <c r="N28" s="2">
        <v>0.037</v>
      </c>
      <c r="O28" s="2">
        <v>0.358</v>
      </c>
      <c r="P28" s="2">
        <v>0.525</v>
      </c>
      <c r="Q28" s="2">
        <v>0.483</v>
      </c>
      <c r="R28" s="2">
        <v>0.02</v>
      </c>
      <c r="S28" s="2">
        <v>0.852</v>
      </c>
      <c r="T28" s="1">
        <v>23546</v>
      </c>
      <c r="U28" s="1">
        <v>5502</v>
      </c>
    </row>
    <row r="29" spans="1:21">
      <c r="A29">
        <v>28</v>
      </c>
      <c r="B29" t="s">
        <v>47</v>
      </c>
      <c r="C29" s="1">
        <v>8494</v>
      </c>
      <c r="D29" s="1">
        <v>59119</v>
      </c>
      <c r="E29" s="1">
        <v>1733</v>
      </c>
      <c r="F29" s="1">
        <v>502153823</v>
      </c>
      <c r="G29" s="2">
        <v>0.978</v>
      </c>
      <c r="H29" s="2">
        <v>0.759</v>
      </c>
      <c r="I29" s="2">
        <v>0.94</v>
      </c>
      <c r="J29" s="2">
        <v>0.884</v>
      </c>
      <c r="K29" s="2">
        <v>0.936</v>
      </c>
      <c r="L29" s="2">
        <v>0.949</v>
      </c>
      <c r="M29" s="2">
        <v>0.923</v>
      </c>
      <c r="N29" s="2">
        <v>0.048</v>
      </c>
      <c r="O29" s="2">
        <v>0.344</v>
      </c>
      <c r="P29" s="2">
        <v>0.53</v>
      </c>
      <c r="Q29" s="2">
        <v>0.494</v>
      </c>
      <c r="R29" s="2">
        <v>0.017</v>
      </c>
      <c r="S29" s="2">
        <v>0.912</v>
      </c>
      <c r="T29" s="1">
        <v>25125</v>
      </c>
      <c r="U29" s="1">
        <v>4771</v>
      </c>
    </row>
    <row r="30" spans="1:21">
      <c r="A30">
        <v>29</v>
      </c>
      <c r="B30" t="s">
        <v>48</v>
      </c>
      <c r="C30" s="1">
        <v>8850</v>
      </c>
      <c r="D30" s="1">
        <v>58705</v>
      </c>
      <c r="E30" s="1">
        <v>1730</v>
      </c>
      <c r="F30" s="1">
        <v>519540024</v>
      </c>
      <c r="G30" s="2">
        <v>0.978</v>
      </c>
      <c r="H30" s="2">
        <v>0.731</v>
      </c>
      <c r="I30" s="2">
        <v>0.955</v>
      </c>
      <c r="J30" s="2">
        <v>0.903</v>
      </c>
      <c r="K30" s="2">
        <v>0.95</v>
      </c>
      <c r="L30" s="2">
        <v>0.95</v>
      </c>
      <c r="M30" s="2">
        <v>0.927</v>
      </c>
      <c r="N30" s="2">
        <v>0.054</v>
      </c>
      <c r="O30" s="2">
        <v>0.287</v>
      </c>
      <c r="P30" s="2">
        <v>0.586</v>
      </c>
      <c r="Q30" s="2">
        <v>0.544</v>
      </c>
      <c r="R30" s="2">
        <v>0.022</v>
      </c>
      <c r="S30" s="2">
        <v>0.816</v>
      </c>
      <c r="T30" s="1">
        <v>26279</v>
      </c>
      <c r="U30" s="1">
        <v>4554</v>
      </c>
    </row>
    <row r="31" spans="1:21">
      <c r="A31">
        <v>30</v>
      </c>
      <c r="B31" t="s">
        <v>49</v>
      </c>
      <c r="C31" s="1">
        <v>6778</v>
      </c>
      <c r="D31" s="1">
        <v>50972</v>
      </c>
      <c r="E31" s="1">
        <v>1332</v>
      </c>
      <c r="F31" s="1">
        <v>345488181</v>
      </c>
      <c r="G31" s="2">
        <v>0.983</v>
      </c>
      <c r="H31" s="2">
        <v>0.813</v>
      </c>
      <c r="I31" s="2">
        <v>0.98</v>
      </c>
      <c r="J31" s="2">
        <v>0.819</v>
      </c>
      <c r="K31" s="2">
        <v>0.98</v>
      </c>
      <c r="L31" s="2">
        <v>0.958</v>
      </c>
      <c r="M31" s="2">
        <v>0.938</v>
      </c>
      <c r="N31" s="2">
        <v>0.031</v>
      </c>
      <c r="O31" s="2">
        <v>0.302</v>
      </c>
      <c r="P31" s="2">
        <v>0.605</v>
      </c>
      <c r="Q31" s="2">
        <v>0.579</v>
      </c>
      <c r="R31" s="2">
        <v>0.014</v>
      </c>
      <c r="S31" s="2">
        <v>0.948</v>
      </c>
      <c r="T31" s="1">
        <v>21483</v>
      </c>
      <c r="U31" s="1">
        <v>4173</v>
      </c>
    </row>
    <row r="32" spans="1:21">
      <c r="A32">
        <v>31</v>
      </c>
      <c r="B32" t="s">
        <v>50</v>
      </c>
      <c r="C32" s="1">
        <v>2134</v>
      </c>
      <c r="D32" s="1">
        <v>106816</v>
      </c>
      <c r="E32">
        <v>518</v>
      </c>
      <c r="F32" s="1">
        <v>227945222</v>
      </c>
      <c r="G32" s="2">
        <v>0.98</v>
      </c>
      <c r="H32" s="2">
        <v>0.944</v>
      </c>
      <c r="I32" s="2">
        <v>0.982</v>
      </c>
      <c r="J32" s="2">
        <v>0.913</v>
      </c>
      <c r="K32" s="2">
        <v>0.983</v>
      </c>
      <c r="L32" s="2">
        <v>0.965</v>
      </c>
      <c r="M32" s="2">
        <v>0.951</v>
      </c>
      <c r="N32" s="2">
        <v>0.029</v>
      </c>
      <c r="O32" s="2">
        <v>0.279</v>
      </c>
      <c r="P32" s="2">
        <v>0.642</v>
      </c>
      <c r="Q32" s="2">
        <v>0.61</v>
      </c>
      <c r="R32" s="2">
        <v>0.014</v>
      </c>
      <c r="S32" s="2">
        <v>0.557</v>
      </c>
      <c r="T32" s="1">
        <v>16421</v>
      </c>
      <c r="U32" s="1">
        <v>1090</v>
      </c>
    </row>
    <row r="33" spans="1:21">
      <c r="A33">
        <v>32</v>
      </c>
      <c r="B33" t="s">
        <v>51</v>
      </c>
      <c r="C33" s="1">
        <v>6037</v>
      </c>
      <c r="D33" s="1">
        <v>65298</v>
      </c>
      <c r="E33">
        <v>964</v>
      </c>
      <c r="F33" s="1">
        <v>394206729</v>
      </c>
      <c r="G33" s="2">
        <v>0.981</v>
      </c>
      <c r="H33" s="2">
        <v>0.892</v>
      </c>
      <c r="I33" s="2">
        <v>0.973</v>
      </c>
      <c r="J33" s="2">
        <v>0.749</v>
      </c>
      <c r="K33" s="2">
        <v>0.965</v>
      </c>
      <c r="L33" s="2">
        <v>0.745</v>
      </c>
      <c r="M33" s="2">
        <v>0.733</v>
      </c>
      <c r="N33" s="2">
        <v>0.029</v>
      </c>
      <c r="O33" s="2">
        <v>0.179</v>
      </c>
      <c r="P33" s="2">
        <v>0.525</v>
      </c>
      <c r="Q33" s="2">
        <v>0.503</v>
      </c>
      <c r="R33" s="2">
        <v>0.009</v>
      </c>
      <c r="S33" s="2">
        <v>0.955</v>
      </c>
      <c r="T33" s="1">
        <v>20665</v>
      </c>
      <c r="U33" s="1">
        <v>2905</v>
      </c>
    </row>
    <row r="34" spans="1:21">
      <c r="A34">
        <v>33</v>
      </c>
      <c r="B34" t="s">
        <v>52</v>
      </c>
      <c r="C34" s="1">
        <v>1749</v>
      </c>
      <c r="D34" s="1">
        <v>125507</v>
      </c>
      <c r="E34" s="1">
        <v>1265</v>
      </c>
      <c r="F34" s="1">
        <v>219512213</v>
      </c>
      <c r="G34" s="2">
        <v>0.956</v>
      </c>
      <c r="H34" s="2">
        <v>0.927</v>
      </c>
      <c r="I34" s="2">
        <v>0.978</v>
      </c>
      <c r="J34" s="2">
        <v>0.887</v>
      </c>
      <c r="K34" s="2">
        <v>0.98</v>
      </c>
      <c r="L34" s="2">
        <v>0.911</v>
      </c>
      <c r="M34" s="2">
        <v>0.886</v>
      </c>
      <c r="N34" s="2">
        <v>0.038</v>
      </c>
      <c r="O34" s="2">
        <v>0.271</v>
      </c>
      <c r="P34" s="2">
        <v>0.576</v>
      </c>
      <c r="Q34" s="2">
        <v>0.546</v>
      </c>
      <c r="R34" s="2">
        <v>0.013</v>
      </c>
      <c r="S34" s="2">
        <v>0.94</v>
      </c>
      <c r="T34" s="1">
        <v>19829</v>
      </c>
      <c r="U34" s="1">
        <v>3829</v>
      </c>
    </row>
    <row r="35" spans="1:21">
      <c r="A35">
        <v>34</v>
      </c>
      <c r="B35" t="s">
        <v>53</v>
      </c>
      <c r="C35" s="1">
        <v>7113</v>
      </c>
      <c r="D35" s="1">
        <v>46954</v>
      </c>
      <c r="E35" s="1">
        <v>1111</v>
      </c>
      <c r="F35" s="1">
        <v>333986998</v>
      </c>
      <c r="G35" s="2">
        <v>0.983</v>
      </c>
      <c r="H35" s="2">
        <v>0.854</v>
      </c>
      <c r="I35" s="2">
        <v>0.978</v>
      </c>
      <c r="J35" s="2">
        <v>0.798</v>
      </c>
      <c r="K35" s="2">
        <v>0.978</v>
      </c>
      <c r="L35" s="2">
        <v>0.954</v>
      </c>
      <c r="M35" s="2">
        <v>0.933</v>
      </c>
      <c r="N35" s="2">
        <v>0.037</v>
      </c>
      <c r="O35" s="2">
        <v>0.322</v>
      </c>
      <c r="P35" s="2">
        <v>0.574</v>
      </c>
      <c r="Q35" s="2">
        <v>0.545</v>
      </c>
      <c r="R35" s="2">
        <v>0.016</v>
      </c>
      <c r="S35" s="2">
        <v>0.97</v>
      </c>
      <c r="T35" s="1">
        <v>21767</v>
      </c>
      <c r="U35" s="1">
        <v>3168</v>
      </c>
    </row>
    <row r="36" spans="1:21">
      <c r="A36">
        <v>35</v>
      </c>
      <c r="B36" t="s">
        <v>54</v>
      </c>
      <c r="C36">
        <v>935</v>
      </c>
      <c r="D36" s="1">
        <v>150054</v>
      </c>
      <c r="E36">
        <v>292</v>
      </c>
      <c r="F36" s="1">
        <v>140300956</v>
      </c>
      <c r="G36" s="2">
        <v>0.98</v>
      </c>
      <c r="H36" s="2">
        <v>0.979</v>
      </c>
      <c r="I36" s="2">
        <v>0.957</v>
      </c>
      <c r="J36" s="2">
        <v>0.925</v>
      </c>
      <c r="K36" s="2">
        <v>0.941</v>
      </c>
      <c r="L36" s="2">
        <v>0.951</v>
      </c>
      <c r="M36" s="2">
        <v>0.937</v>
      </c>
      <c r="N36" s="2">
        <v>0.03</v>
      </c>
      <c r="O36" s="2">
        <v>0.191</v>
      </c>
      <c r="P36" s="2">
        <v>0.716</v>
      </c>
      <c r="Q36" s="2">
        <v>0.684</v>
      </c>
      <c r="R36" s="2">
        <v>0.014</v>
      </c>
      <c r="S36" s="2">
        <v>0.541</v>
      </c>
      <c r="T36" s="1">
        <v>14030</v>
      </c>
      <c r="U36">
        <v>528</v>
      </c>
    </row>
    <row r="37" spans="1:21">
      <c r="A37">
        <v>36</v>
      </c>
      <c r="B37" t="s">
        <v>55</v>
      </c>
      <c r="C37" s="1">
        <v>3411</v>
      </c>
      <c r="D37" s="1">
        <v>53496</v>
      </c>
      <c r="E37">
        <v>454</v>
      </c>
      <c r="F37" s="1">
        <v>182473429</v>
      </c>
      <c r="G37" s="2">
        <v>0.935</v>
      </c>
      <c r="H37" s="2">
        <v>0.963</v>
      </c>
      <c r="I37" s="2">
        <v>0.95</v>
      </c>
      <c r="J37" s="2">
        <v>0.883</v>
      </c>
      <c r="K37" s="2">
        <v>0.946</v>
      </c>
      <c r="L37" s="2">
        <v>0.93</v>
      </c>
      <c r="M37" s="2">
        <v>0.798</v>
      </c>
      <c r="N37" s="2">
        <v>0.031</v>
      </c>
      <c r="O37" s="2">
        <v>0.067</v>
      </c>
      <c r="P37" s="2">
        <v>0.7</v>
      </c>
      <c r="Q37" s="2">
        <v>0.658</v>
      </c>
      <c r="R37" s="2">
        <v>0.023</v>
      </c>
      <c r="S37" s="2">
        <v>0.909</v>
      </c>
      <c r="T37" s="1">
        <v>16421</v>
      </c>
      <c r="U37">
        <v>855</v>
      </c>
    </row>
    <row r="38" spans="1:21">
      <c r="A38">
        <v>37</v>
      </c>
      <c r="B38" t="s">
        <v>56</v>
      </c>
      <c r="C38" s="1">
        <v>4459</v>
      </c>
      <c r="D38" s="1">
        <v>39808</v>
      </c>
      <c r="E38" s="1">
        <v>1225</v>
      </c>
      <c r="F38" s="1">
        <v>177503655</v>
      </c>
      <c r="G38" s="2">
        <v>0.895</v>
      </c>
      <c r="H38" s="2">
        <v>0.882</v>
      </c>
      <c r="I38" s="2">
        <v>0.955</v>
      </c>
      <c r="J38" s="2">
        <v>0.883</v>
      </c>
      <c r="K38" s="2">
        <v>0.95</v>
      </c>
      <c r="L38" s="2">
        <v>0.937</v>
      </c>
      <c r="M38" s="2">
        <v>0.867</v>
      </c>
      <c r="N38" s="2">
        <v>0.049</v>
      </c>
      <c r="O38" s="2">
        <v>0.041</v>
      </c>
      <c r="P38" s="2">
        <v>0.778</v>
      </c>
      <c r="Q38" s="2">
        <v>0.704</v>
      </c>
      <c r="R38" s="2">
        <v>0.05</v>
      </c>
      <c r="S38" s="2">
        <v>0.962</v>
      </c>
      <c r="T38" s="1">
        <v>18012</v>
      </c>
      <c r="U38" s="1">
        <v>2969</v>
      </c>
    </row>
    <row r="39" spans="1:21">
      <c r="A39">
        <v>38</v>
      </c>
      <c r="B39" t="s">
        <v>57</v>
      </c>
      <c r="C39" s="1">
        <v>5044</v>
      </c>
      <c r="D39" s="1">
        <v>27650</v>
      </c>
      <c r="E39" s="1">
        <v>1170</v>
      </c>
      <c r="F39" s="1">
        <v>139466851</v>
      </c>
      <c r="G39" s="2">
        <v>0.874</v>
      </c>
      <c r="H39" s="2">
        <v>0.824</v>
      </c>
      <c r="I39" s="2">
        <v>0.952</v>
      </c>
      <c r="J39" s="2">
        <v>0.879</v>
      </c>
      <c r="K39" s="2">
        <v>0.949</v>
      </c>
      <c r="L39" s="2">
        <v>0.935</v>
      </c>
      <c r="M39" s="2">
        <v>0.846</v>
      </c>
      <c r="N39" s="2">
        <v>0.065</v>
      </c>
      <c r="O39" s="2">
        <v>0.046</v>
      </c>
      <c r="P39" s="2">
        <v>0.736</v>
      </c>
      <c r="Q39" s="2">
        <v>0.658</v>
      </c>
      <c r="R39" s="2">
        <v>0.055</v>
      </c>
      <c r="S39" s="2">
        <v>0.95</v>
      </c>
      <c r="T39" s="1">
        <v>18269</v>
      </c>
      <c r="U39" s="1">
        <v>2744</v>
      </c>
    </row>
    <row r="40" spans="1:21">
      <c r="A40">
        <v>39</v>
      </c>
      <c r="B40" t="s">
        <v>58</v>
      </c>
      <c r="C40" s="1">
        <v>6781</v>
      </c>
      <c r="D40" s="1">
        <v>19848</v>
      </c>
      <c r="E40" s="1">
        <v>1116</v>
      </c>
      <c r="F40" s="1">
        <v>134587453</v>
      </c>
      <c r="G40" s="2">
        <v>0.911</v>
      </c>
      <c r="H40" s="2">
        <v>0.657</v>
      </c>
      <c r="I40" s="2">
        <v>0.949</v>
      </c>
      <c r="J40" s="2">
        <v>0.882</v>
      </c>
      <c r="K40" s="2">
        <v>0.945</v>
      </c>
      <c r="L40" s="2">
        <v>0.868</v>
      </c>
      <c r="M40" s="2">
        <v>0.793</v>
      </c>
      <c r="N40" s="2">
        <v>0.038</v>
      </c>
      <c r="O40" s="2">
        <v>0.034</v>
      </c>
      <c r="P40" s="2">
        <v>0.721</v>
      </c>
      <c r="Q40" s="2">
        <v>0.65</v>
      </c>
      <c r="R40" s="2">
        <v>0.046</v>
      </c>
      <c r="S40" s="2">
        <v>0.941</v>
      </c>
      <c r="T40" s="1">
        <v>19210</v>
      </c>
      <c r="U40" s="1">
        <v>2547</v>
      </c>
    </row>
    <row r="41" spans="1:21">
      <c r="A41">
        <v>40</v>
      </c>
      <c r="B41" t="s">
        <v>59</v>
      </c>
      <c r="C41" s="1">
        <v>3023</v>
      </c>
      <c r="D41" s="1">
        <v>50713</v>
      </c>
      <c r="E41">
        <v>472</v>
      </c>
      <c r="F41" s="1">
        <v>153306544</v>
      </c>
      <c r="G41" s="2">
        <v>0.903</v>
      </c>
      <c r="H41" s="2">
        <v>0.967</v>
      </c>
      <c r="I41" s="2">
        <v>0.954</v>
      </c>
      <c r="J41" s="2">
        <v>0.881</v>
      </c>
      <c r="K41" s="2">
        <v>0.949</v>
      </c>
      <c r="L41" s="2">
        <v>0.915</v>
      </c>
      <c r="M41" s="2">
        <v>0.872</v>
      </c>
      <c r="N41" s="2">
        <v>0.038</v>
      </c>
      <c r="O41" s="2">
        <v>0.052</v>
      </c>
      <c r="P41" s="2">
        <v>0.782</v>
      </c>
      <c r="Q41" s="2">
        <v>0.698</v>
      </c>
      <c r="R41" s="2">
        <v>0.06</v>
      </c>
      <c r="S41" s="2">
        <v>0.956</v>
      </c>
      <c r="T41" s="1">
        <v>15804</v>
      </c>
      <c r="U41">
        <v>823</v>
      </c>
    </row>
    <row r="42" spans="1:21">
      <c r="A42">
        <v>41</v>
      </c>
      <c r="B42" t="s">
        <v>60</v>
      </c>
      <c r="C42" s="1">
        <v>5734</v>
      </c>
      <c r="D42" s="1">
        <v>28613</v>
      </c>
      <c r="E42">
        <v>887</v>
      </c>
      <c r="F42" s="1">
        <v>164069761</v>
      </c>
      <c r="G42" s="2">
        <v>0.903</v>
      </c>
      <c r="H42" s="2">
        <v>0.889</v>
      </c>
      <c r="I42" s="2">
        <v>0.951</v>
      </c>
      <c r="J42" s="2">
        <v>0.875</v>
      </c>
      <c r="K42" s="2">
        <v>0.947</v>
      </c>
      <c r="L42" s="2">
        <v>0.92</v>
      </c>
      <c r="M42" s="2">
        <v>0.871</v>
      </c>
      <c r="N42" s="2">
        <v>0.043</v>
      </c>
      <c r="O42" s="2">
        <v>0.083</v>
      </c>
      <c r="P42" s="2">
        <v>0.744</v>
      </c>
      <c r="Q42" s="2">
        <v>0.669</v>
      </c>
      <c r="R42" s="2">
        <v>0.049</v>
      </c>
      <c r="S42" s="2">
        <v>0.965</v>
      </c>
      <c r="T42" s="1">
        <v>19138</v>
      </c>
      <c r="U42" s="1">
        <v>1702</v>
      </c>
    </row>
    <row r="43" spans="1:21">
      <c r="A43">
        <v>42</v>
      </c>
      <c r="B43" t="s">
        <v>61</v>
      </c>
      <c r="C43" s="1">
        <v>3820</v>
      </c>
      <c r="D43" s="1">
        <v>46577</v>
      </c>
      <c r="E43">
        <v>767</v>
      </c>
      <c r="F43" s="1">
        <v>177925617</v>
      </c>
      <c r="G43" s="2">
        <v>0.906</v>
      </c>
      <c r="H43" s="2">
        <v>0.925</v>
      </c>
      <c r="I43" s="2">
        <v>0.953</v>
      </c>
      <c r="J43" s="2">
        <v>0.88</v>
      </c>
      <c r="K43" s="2">
        <v>0.949</v>
      </c>
      <c r="L43" s="2">
        <v>0.922</v>
      </c>
      <c r="M43" s="2">
        <v>0.861</v>
      </c>
      <c r="N43" s="2">
        <v>0.044</v>
      </c>
      <c r="O43" s="2">
        <v>0.063</v>
      </c>
      <c r="P43" s="2">
        <v>0.754</v>
      </c>
      <c r="Q43" s="2">
        <v>0.686</v>
      </c>
      <c r="R43" s="2">
        <v>0.043</v>
      </c>
      <c r="S43" s="2">
        <v>0.946</v>
      </c>
      <c r="T43" s="1">
        <v>18167</v>
      </c>
      <c r="U43" s="1">
        <v>1524</v>
      </c>
    </row>
    <row r="44" spans="1:21">
      <c r="A44">
        <v>43</v>
      </c>
      <c r="B44" t="s">
        <v>62</v>
      </c>
      <c r="C44" s="1">
        <v>7115</v>
      </c>
      <c r="D44" s="1">
        <v>41534</v>
      </c>
      <c r="E44" s="1">
        <v>1317</v>
      </c>
      <c r="F44" s="1">
        <v>295514815</v>
      </c>
      <c r="G44" s="2">
        <v>0.801</v>
      </c>
      <c r="H44" s="2">
        <v>0.836</v>
      </c>
      <c r="I44" s="2">
        <v>0.974</v>
      </c>
      <c r="J44" s="2">
        <v>0.947</v>
      </c>
      <c r="K44" s="2">
        <v>0.974</v>
      </c>
      <c r="L44" s="2">
        <v>0.975</v>
      </c>
      <c r="M44" s="2">
        <v>0.812</v>
      </c>
      <c r="N44" s="2">
        <v>0.109</v>
      </c>
      <c r="O44" s="2">
        <v>0.05</v>
      </c>
      <c r="P44" s="2">
        <v>0.653</v>
      </c>
      <c r="Q44" s="2">
        <v>0.557</v>
      </c>
      <c r="R44" s="2">
        <v>0.072</v>
      </c>
      <c r="S44" s="2">
        <v>0.925</v>
      </c>
      <c r="T44" s="1">
        <v>19384</v>
      </c>
      <c r="U44" s="1">
        <v>3175</v>
      </c>
    </row>
    <row r="45" spans="1:21">
      <c r="A45">
        <v>44</v>
      </c>
      <c r="B45" t="s">
        <v>63</v>
      </c>
      <c r="C45" s="1">
        <v>4494</v>
      </c>
      <c r="D45" s="1">
        <v>58687</v>
      </c>
      <c r="E45" s="1">
        <v>1558</v>
      </c>
      <c r="F45" s="1">
        <v>263740075</v>
      </c>
      <c r="G45" s="2">
        <v>0.806</v>
      </c>
      <c r="H45" s="2">
        <v>0.827</v>
      </c>
      <c r="I45" s="2">
        <v>0.963</v>
      </c>
      <c r="J45" s="2">
        <v>0.875</v>
      </c>
      <c r="K45" s="2">
        <v>0.956</v>
      </c>
      <c r="L45" s="2">
        <v>0.951</v>
      </c>
      <c r="M45" s="2">
        <v>0.766</v>
      </c>
      <c r="N45" s="2">
        <v>0.101</v>
      </c>
      <c r="O45" s="2">
        <v>0.04</v>
      </c>
      <c r="P45" s="2">
        <v>0.624</v>
      </c>
      <c r="Q45" s="2">
        <v>0.551</v>
      </c>
      <c r="R45" s="2">
        <v>0.05</v>
      </c>
      <c r="S45" s="2">
        <v>0.944</v>
      </c>
      <c r="T45" s="1">
        <v>19484</v>
      </c>
      <c r="U45" s="1">
        <v>4742</v>
      </c>
    </row>
    <row r="46" spans="1:21">
      <c r="A46">
        <v>45</v>
      </c>
      <c r="B46" t="s">
        <v>64</v>
      </c>
      <c r="C46" s="1">
        <v>3974</v>
      </c>
      <c r="D46" s="1">
        <v>75891</v>
      </c>
      <c r="E46" s="1">
        <v>1661</v>
      </c>
      <c r="F46" s="1">
        <v>301589055</v>
      </c>
      <c r="G46" s="2">
        <v>0.839</v>
      </c>
      <c r="H46" s="2">
        <v>0.87</v>
      </c>
      <c r="I46" s="2">
        <v>0.973</v>
      </c>
      <c r="J46" s="2">
        <v>0.932</v>
      </c>
      <c r="K46" s="2">
        <v>0.97</v>
      </c>
      <c r="L46" s="2">
        <v>0.946</v>
      </c>
      <c r="M46" s="2">
        <v>0.791</v>
      </c>
      <c r="N46" s="2">
        <v>0.082</v>
      </c>
      <c r="O46" s="2">
        <v>0.041</v>
      </c>
      <c r="P46" s="2">
        <v>0.668</v>
      </c>
      <c r="Q46" s="2">
        <v>0.602</v>
      </c>
      <c r="R46" s="2">
        <v>0.042</v>
      </c>
      <c r="S46" s="2">
        <v>0.954</v>
      </c>
      <c r="T46" s="1">
        <v>19613</v>
      </c>
      <c r="U46" s="1">
        <v>5135</v>
      </c>
    </row>
    <row r="47" spans="1:21">
      <c r="A47">
        <v>46</v>
      </c>
      <c r="B47" t="s">
        <v>65</v>
      </c>
      <c r="C47" s="1">
        <v>5536</v>
      </c>
      <c r="D47" s="1">
        <v>49705</v>
      </c>
      <c r="E47" s="1">
        <v>1581</v>
      </c>
      <c r="F47" s="1">
        <v>275164773</v>
      </c>
      <c r="G47" s="2">
        <v>0.848</v>
      </c>
      <c r="H47" s="2">
        <v>0.845</v>
      </c>
      <c r="I47" s="2">
        <v>0.975</v>
      </c>
      <c r="J47" s="2">
        <v>0.948</v>
      </c>
      <c r="K47" s="2">
        <v>0.974</v>
      </c>
      <c r="L47" s="2">
        <v>0.968</v>
      </c>
      <c r="M47" s="2">
        <v>0.838</v>
      </c>
      <c r="N47" s="2">
        <v>0.084</v>
      </c>
      <c r="O47" s="2">
        <v>0.039</v>
      </c>
      <c r="P47" s="2">
        <v>0.715</v>
      </c>
      <c r="Q47" s="2">
        <v>0.617</v>
      </c>
      <c r="R47" s="2">
        <v>0.071</v>
      </c>
      <c r="S47" s="2">
        <v>0.94</v>
      </c>
      <c r="T47" s="1">
        <v>19581</v>
      </c>
      <c r="U47" s="1">
        <v>4084</v>
      </c>
    </row>
    <row r="48" spans="1:21">
      <c r="A48">
        <v>47</v>
      </c>
      <c r="B48" t="s">
        <v>66</v>
      </c>
      <c r="C48">
        <v>554</v>
      </c>
      <c r="D48" s="1">
        <v>567823</v>
      </c>
      <c r="E48" s="1">
        <v>1044</v>
      </c>
      <c r="F48" s="1">
        <v>314574212</v>
      </c>
      <c r="G48" s="2">
        <v>0.985</v>
      </c>
      <c r="H48" s="2">
        <v>0.974</v>
      </c>
      <c r="I48" s="2">
        <v>0.975</v>
      </c>
      <c r="J48" s="2">
        <v>0.79</v>
      </c>
      <c r="K48" s="2">
        <v>0.976</v>
      </c>
      <c r="L48" s="2">
        <v>0.946</v>
      </c>
      <c r="M48" s="2">
        <v>0.916</v>
      </c>
      <c r="N48" s="2">
        <v>0.048</v>
      </c>
      <c r="O48" s="2">
        <v>0.22</v>
      </c>
      <c r="P48" s="2">
        <v>0.648</v>
      </c>
      <c r="Q48" s="2">
        <v>0.625</v>
      </c>
      <c r="R48" s="2">
        <v>0.013</v>
      </c>
      <c r="S48" s="2">
        <v>0.821</v>
      </c>
      <c r="T48" s="1">
        <v>19778</v>
      </c>
      <c r="U48" s="1">
        <v>2552</v>
      </c>
    </row>
    <row r="49" spans="1:21">
      <c r="A49">
        <v>48</v>
      </c>
      <c r="B49" t="s">
        <v>67</v>
      </c>
      <c r="C49" s="1">
        <v>3660</v>
      </c>
      <c r="D49" s="1">
        <v>83773</v>
      </c>
      <c r="E49" s="1">
        <v>1346</v>
      </c>
      <c r="F49" s="1">
        <v>306608792</v>
      </c>
      <c r="G49" s="2">
        <v>0.985</v>
      </c>
      <c r="H49" s="2">
        <v>0.898</v>
      </c>
      <c r="I49" s="2">
        <v>0.969</v>
      </c>
      <c r="J49" s="2">
        <v>0.819</v>
      </c>
      <c r="K49" s="2">
        <v>0.97</v>
      </c>
      <c r="L49" s="2">
        <v>0.958</v>
      </c>
      <c r="M49" s="2">
        <v>0.928</v>
      </c>
      <c r="N49" s="2">
        <v>0.033</v>
      </c>
      <c r="O49" s="2">
        <v>0.235</v>
      </c>
      <c r="P49" s="2">
        <v>0.66</v>
      </c>
      <c r="Q49" s="2">
        <v>0.637</v>
      </c>
      <c r="R49" s="2">
        <v>0.012</v>
      </c>
      <c r="S49" s="2">
        <v>0.951</v>
      </c>
      <c r="T49" s="1">
        <v>22926</v>
      </c>
      <c r="U49" s="1">
        <v>3900</v>
      </c>
    </row>
    <row r="50" spans="1:21">
      <c r="A50">
        <v>49</v>
      </c>
      <c r="B50" t="s">
        <v>68</v>
      </c>
      <c r="C50" s="1">
        <v>5153</v>
      </c>
      <c r="D50" s="1">
        <v>60941</v>
      </c>
      <c r="E50" s="1">
        <v>1358</v>
      </c>
      <c r="F50" s="1">
        <v>314027656</v>
      </c>
      <c r="G50" s="2">
        <v>0.983</v>
      </c>
      <c r="H50" s="2">
        <v>0.844</v>
      </c>
      <c r="I50" s="2">
        <v>0.969</v>
      </c>
      <c r="J50" s="2">
        <v>0.817</v>
      </c>
      <c r="K50" s="2">
        <v>0.971</v>
      </c>
      <c r="L50" s="2">
        <v>0.952</v>
      </c>
      <c r="M50" s="2">
        <v>0.917</v>
      </c>
      <c r="N50" s="2">
        <v>0.054</v>
      </c>
      <c r="O50" s="2">
        <v>0.285</v>
      </c>
      <c r="P50" s="2">
        <v>0.578</v>
      </c>
      <c r="Q50" s="2">
        <v>0.554</v>
      </c>
      <c r="R50" s="2">
        <v>0.014</v>
      </c>
      <c r="S50" s="2">
        <v>0.89</v>
      </c>
      <c r="T50" s="1">
        <v>25072</v>
      </c>
      <c r="U50" s="1">
        <v>3416</v>
      </c>
    </row>
    <row r="51" spans="1:21">
      <c r="A51">
        <v>50</v>
      </c>
      <c r="B51" t="s">
        <v>69</v>
      </c>
      <c r="C51" s="1">
        <v>2222</v>
      </c>
      <c r="D51" s="1">
        <v>141980</v>
      </c>
      <c r="E51" s="1">
        <v>1308</v>
      </c>
      <c r="F51" s="1">
        <v>315480046</v>
      </c>
      <c r="G51" s="2">
        <v>0.986</v>
      </c>
      <c r="H51" s="2">
        <v>0.933</v>
      </c>
      <c r="I51" s="2">
        <v>0.969</v>
      </c>
      <c r="J51" s="2">
        <v>0.82</v>
      </c>
      <c r="K51" s="2">
        <v>0.97</v>
      </c>
      <c r="L51" s="2">
        <v>0.96</v>
      </c>
      <c r="M51" s="2">
        <v>0.913</v>
      </c>
      <c r="N51" s="2">
        <v>0.04</v>
      </c>
      <c r="O51" s="2">
        <v>0.16</v>
      </c>
      <c r="P51" s="2">
        <v>0.713</v>
      </c>
      <c r="Q51" s="2">
        <v>0.695</v>
      </c>
      <c r="R51" s="2">
        <v>0.01</v>
      </c>
      <c r="S51" s="2">
        <v>0.864</v>
      </c>
      <c r="T51" s="1">
        <v>23028</v>
      </c>
      <c r="U51" s="1">
        <v>3646</v>
      </c>
    </row>
    <row r="52" spans="1:21">
      <c r="A52">
        <v>51</v>
      </c>
      <c r="B52" t="s">
        <v>70</v>
      </c>
      <c r="C52" s="1">
        <v>6230</v>
      </c>
      <c r="D52" s="1">
        <v>49141</v>
      </c>
      <c r="E52">
        <v>832</v>
      </c>
      <c r="F52" s="1">
        <v>306150438</v>
      </c>
      <c r="G52" s="2">
        <v>0.985</v>
      </c>
      <c r="H52" s="2">
        <v>0.897</v>
      </c>
      <c r="I52" s="2">
        <v>0.973</v>
      </c>
      <c r="J52" s="2">
        <v>0.811</v>
      </c>
      <c r="K52" s="2">
        <v>0.975</v>
      </c>
      <c r="L52" s="2">
        <v>0.955</v>
      </c>
      <c r="M52" s="2">
        <v>0.926</v>
      </c>
      <c r="N52" s="2">
        <v>0.037</v>
      </c>
      <c r="O52" s="2">
        <v>0.236</v>
      </c>
      <c r="P52" s="2">
        <v>0.653</v>
      </c>
      <c r="Q52" s="2">
        <v>0.63</v>
      </c>
      <c r="R52" s="2">
        <v>0.013</v>
      </c>
      <c r="S52" s="2">
        <v>0.909</v>
      </c>
      <c r="T52" s="1">
        <v>22611</v>
      </c>
      <c r="U52" s="1">
        <v>1946</v>
      </c>
    </row>
    <row r="53" spans="1:21">
      <c r="A53">
        <v>52</v>
      </c>
      <c r="B53" t="s">
        <v>71</v>
      </c>
      <c r="C53" s="1">
        <v>2904</v>
      </c>
      <c r="D53" s="1">
        <v>112550</v>
      </c>
      <c r="E53" s="1">
        <v>1108</v>
      </c>
      <c r="F53" s="1">
        <v>326846135</v>
      </c>
      <c r="G53" s="2">
        <v>0.983</v>
      </c>
      <c r="H53" s="2">
        <v>0.91</v>
      </c>
      <c r="I53" s="2">
        <v>0.975</v>
      </c>
      <c r="J53" s="2">
        <v>0.775</v>
      </c>
      <c r="K53" s="2">
        <v>0.976</v>
      </c>
      <c r="L53" s="2">
        <v>0.943</v>
      </c>
      <c r="M53" s="2">
        <v>0.91</v>
      </c>
      <c r="N53" s="2">
        <v>0.041</v>
      </c>
      <c r="O53" s="2">
        <v>0.203</v>
      </c>
      <c r="P53" s="2">
        <v>0.666</v>
      </c>
      <c r="Q53" s="2">
        <v>0.644</v>
      </c>
      <c r="R53" s="2">
        <v>0.011</v>
      </c>
      <c r="S53" s="2">
        <v>0.854</v>
      </c>
      <c r="T53" s="1">
        <v>23795</v>
      </c>
      <c r="U53" s="1">
        <v>3145</v>
      </c>
    </row>
    <row r="54" spans="1:21">
      <c r="A54">
        <v>53</v>
      </c>
      <c r="B54" t="s">
        <v>72</v>
      </c>
      <c r="C54" s="1">
        <v>2437</v>
      </c>
      <c r="D54" s="1">
        <v>135402</v>
      </c>
      <c r="E54" s="1">
        <v>1249</v>
      </c>
      <c r="F54" s="1">
        <v>329974641</v>
      </c>
      <c r="G54" s="2">
        <v>0.983</v>
      </c>
      <c r="H54" s="2">
        <v>0.901</v>
      </c>
      <c r="I54" s="2">
        <v>0.974</v>
      </c>
      <c r="J54" s="2">
        <v>0.776</v>
      </c>
      <c r="K54" s="2">
        <v>0.975</v>
      </c>
      <c r="L54" s="2">
        <v>0.938</v>
      </c>
      <c r="M54" s="2">
        <v>0.906</v>
      </c>
      <c r="N54" s="2">
        <v>0.048</v>
      </c>
      <c r="O54" s="2">
        <v>0.243</v>
      </c>
      <c r="P54" s="2">
        <v>0.615</v>
      </c>
      <c r="Q54" s="2">
        <v>0.593</v>
      </c>
      <c r="R54" s="2">
        <v>0.011</v>
      </c>
      <c r="S54" s="2">
        <v>0.852</v>
      </c>
      <c r="T54" s="1">
        <v>24260</v>
      </c>
      <c r="U54" s="1">
        <v>3476</v>
      </c>
    </row>
    <row r="55" spans="1:21">
      <c r="A55">
        <v>54</v>
      </c>
      <c r="B55" t="s">
        <v>73</v>
      </c>
      <c r="C55" s="1">
        <v>2683</v>
      </c>
      <c r="D55" s="1">
        <v>122141</v>
      </c>
      <c r="E55" s="1">
        <v>1302</v>
      </c>
      <c r="F55" s="1">
        <v>327703248</v>
      </c>
      <c r="G55" s="2">
        <v>0.983</v>
      </c>
      <c r="H55" s="2">
        <v>0.896</v>
      </c>
      <c r="I55" s="2">
        <v>0.976</v>
      </c>
      <c r="J55" s="2">
        <v>0.756</v>
      </c>
      <c r="K55" s="2">
        <v>0.976</v>
      </c>
      <c r="L55" s="2">
        <v>0.936</v>
      </c>
      <c r="M55" s="2">
        <v>0.903</v>
      </c>
      <c r="N55" s="2">
        <v>0.046</v>
      </c>
      <c r="O55" s="2">
        <v>0.223</v>
      </c>
      <c r="P55" s="2">
        <v>0.634</v>
      </c>
      <c r="Q55" s="2">
        <v>0.613</v>
      </c>
      <c r="R55" s="2">
        <v>0.011</v>
      </c>
      <c r="S55" s="2">
        <v>0.851</v>
      </c>
      <c r="T55" s="1">
        <v>24392</v>
      </c>
      <c r="U55" s="1">
        <v>3832</v>
      </c>
    </row>
    <row r="56" spans="1:21">
      <c r="A56">
        <v>55</v>
      </c>
      <c r="B56" t="s">
        <v>74</v>
      </c>
      <c r="C56" s="1">
        <v>10567</v>
      </c>
      <c r="D56" s="1">
        <v>32996</v>
      </c>
      <c r="E56">
        <v>874</v>
      </c>
      <c r="F56" s="1">
        <v>348668785</v>
      </c>
      <c r="G56" s="2">
        <v>0.984</v>
      </c>
      <c r="H56" s="2">
        <v>0.83</v>
      </c>
      <c r="I56" s="2">
        <v>0.978</v>
      </c>
      <c r="J56" s="2">
        <v>0.828</v>
      </c>
      <c r="K56" s="2">
        <v>0.979</v>
      </c>
      <c r="L56" s="2">
        <v>0.944</v>
      </c>
      <c r="M56" s="2">
        <v>0.908</v>
      </c>
      <c r="N56" s="2">
        <v>0.032</v>
      </c>
      <c r="O56" s="2">
        <v>0.256</v>
      </c>
      <c r="P56" s="2">
        <v>0.62</v>
      </c>
      <c r="Q56" s="2">
        <v>0.597</v>
      </c>
      <c r="R56" s="2">
        <v>0.014</v>
      </c>
      <c r="S56" s="2">
        <v>0.929</v>
      </c>
      <c r="T56" s="1">
        <v>23824</v>
      </c>
      <c r="U56" s="1">
        <v>2148</v>
      </c>
    </row>
    <row r="57" spans="1:21">
      <c r="A57">
        <v>56</v>
      </c>
      <c r="B57" t="s">
        <v>75</v>
      </c>
      <c r="C57" s="1">
        <v>9690</v>
      </c>
      <c r="D57" s="1">
        <v>32905</v>
      </c>
      <c r="E57">
        <v>999</v>
      </c>
      <c r="F57" s="1">
        <v>318845103</v>
      </c>
      <c r="G57" s="2">
        <v>0.984</v>
      </c>
      <c r="H57" s="2">
        <v>0.816</v>
      </c>
      <c r="I57" s="2">
        <v>0.974</v>
      </c>
      <c r="J57" s="2">
        <v>0.794</v>
      </c>
      <c r="K57" s="2">
        <v>0.974</v>
      </c>
      <c r="L57" s="2">
        <v>0.947</v>
      </c>
      <c r="M57" s="2">
        <v>0.914</v>
      </c>
      <c r="N57" s="2">
        <v>0.033</v>
      </c>
      <c r="O57" s="2">
        <v>0.284</v>
      </c>
      <c r="P57" s="2">
        <v>0.597</v>
      </c>
      <c r="Q57" s="2">
        <v>0.571</v>
      </c>
      <c r="R57" s="2">
        <v>0.016</v>
      </c>
      <c r="S57" s="2">
        <v>0.968</v>
      </c>
      <c r="T57" s="1">
        <v>22720</v>
      </c>
      <c r="U57" s="1">
        <v>2864</v>
      </c>
    </row>
    <row r="58" spans="1:21">
      <c r="A58">
        <v>57</v>
      </c>
      <c r="B58" t="s">
        <v>76</v>
      </c>
      <c r="C58" s="1">
        <v>8797</v>
      </c>
      <c r="D58" s="1">
        <v>38273</v>
      </c>
      <c r="E58" s="1">
        <v>1034</v>
      </c>
      <c r="F58" s="1">
        <v>336691930</v>
      </c>
      <c r="G58" s="2">
        <v>0.985</v>
      </c>
      <c r="H58" s="2">
        <v>0.842</v>
      </c>
      <c r="I58" s="2">
        <v>0.974</v>
      </c>
      <c r="J58" s="2">
        <v>0.867</v>
      </c>
      <c r="K58" s="2">
        <v>0.974</v>
      </c>
      <c r="L58" s="2">
        <v>0.961</v>
      </c>
      <c r="M58" s="2">
        <v>0.937</v>
      </c>
      <c r="N58" s="2">
        <v>0.027</v>
      </c>
      <c r="O58" s="2">
        <v>0.236</v>
      </c>
      <c r="P58" s="2">
        <v>0.673</v>
      </c>
      <c r="Q58" s="2">
        <v>0.653</v>
      </c>
      <c r="R58" s="2">
        <v>0.012</v>
      </c>
      <c r="S58" s="2">
        <v>0.918</v>
      </c>
      <c r="T58" s="1">
        <v>21526</v>
      </c>
      <c r="U58" s="1">
        <v>3068</v>
      </c>
    </row>
    <row r="59" spans="1:21">
      <c r="A59">
        <v>58</v>
      </c>
      <c r="B59" t="s">
        <v>77</v>
      </c>
      <c r="C59" s="1">
        <v>7590</v>
      </c>
      <c r="D59" s="1">
        <v>43800</v>
      </c>
      <c r="E59" s="1">
        <v>1250</v>
      </c>
      <c r="F59" s="1">
        <v>332443402</v>
      </c>
      <c r="G59" s="2">
        <v>0.985</v>
      </c>
      <c r="H59" s="2">
        <v>0.827</v>
      </c>
      <c r="I59" s="2">
        <v>0.976</v>
      </c>
      <c r="J59" s="2">
        <v>0.803</v>
      </c>
      <c r="K59" s="2">
        <v>0.977</v>
      </c>
      <c r="L59" s="2">
        <v>0.951</v>
      </c>
      <c r="M59" s="2">
        <v>0.921</v>
      </c>
      <c r="N59" s="2">
        <v>0.028</v>
      </c>
      <c r="O59" s="2">
        <v>0.239</v>
      </c>
      <c r="P59" s="2">
        <v>0.655</v>
      </c>
      <c r="Q59" s="2">
        <v>0.633</v>
      </c>
      <c r="R59" s="2">
        <v>0.012</v>
      </c>
      <c r="S59" s="2">
        <v>0.942</v>
      </c>
      <c r="T59" s="1">
        <v>22328</v>
      </c>
      <c r="U59" s="1">
        <v>3970</v>
      </c>
    </row>
    <row r="60" spans="1:21">
      <c r="A60">
        <v>59</v>
      </c>
      <c r="B60" t="s">
        <v>78</v>
      </c>
      <c r="C60" s="1">
        <v>15935</v>
      </c>
      <c r="D60" s="1">
        <v>38422</v>
      </c>
      <c r="E60" s="1">
        <v>2415</v>
      </c>
      <c r="F60" s="1">
        <v>612257014</v>
      </c>
      <c r="G60" s="2">
        <v>0.957</v>
      </c>
      <c r="H60" s="2">
        <v>0.322</v>
      </c>
      <c r="I60" s="2">
        <v>0.957</v>
      </c>
      <c r="J60" s="2">
        <v>0.926</v>
      </c>
      <c r="K60" s="2">
        <v>0.954</v>
      </c>
      <c r="L60" s="2">
        <v>0.873</v>
      </c>
      <c r="M60" s="2">
        <v>0.697</v>
      </c>
      <c r="N60" s="2">
        <v>0.079</v>
      </c>
      <c r="O60" s="2">
        <v>0.306</v>
      </c>
      <c r="P60" s="2">
        <v>0.312</v>
      </c>
      <c r="Q60" s="2">
        <v>0.507</v>
      </c>
      <c r="R60" s="2">
        <v>0.106</v>
      </c>
      <c r="S60" s="2">
        <v>0.486</v>
      </c>
      <c r="T60" s="1">
        <v>31683</v>
      </c>
      <c r="U60" s="1">
        <v>5007</v>
      </c>
    </row>
    <row r="61" spans="1:21">
      <c r="A61">
        <v>60</v>
      </c>
      <c r="B61" t="s">
        <v>79</v>
      </c>
      <c r="C61" s="3">
        <v>34199</v>
      </c>
      <c r="D61" s="1">
        <v>16411</v>
      </c>
      <c r="E61" s="1">
        <v>1796</v>
      </c>
      <c r="F61" s="1">
        <v>561226414</v>
      </c>
      <c r="G61" s="2">
        <v>0.972</v>
      </c>
      <c r="H61" s="2">
        <v>0.256</v>
      </c>
      <c r="I61" s="2">
        <v>0.954</v>
      </c>
      <c r="J61" s="2">
        <v>0.918</v>
      </c>
      <c r="K61" s="2">
        <v>0.951</v>
      </c>
      <c r="L61" s="2">
        <v>0.751</v>
      </c>
      <c r="M61" s="2">
        <v>0.696</v>
      </c>
      <c r="N61" s="2">
        <v>0.051</v>
      </c>
      <c r="O61" s="2">
        <v>0.305</v>
      </c>
      <c r="P61" s="2">
        <v>0.34</v>
      </c>
      <c r="Q61" s="2">
        <v>0.598</v>
      </c>
      <c r="R61" s="2">
        <v>0.04</v>
      </c>
      <c r="S61" s="2">
        <v>0.667</v>
      </c>
      <c r="T61" s="1">
        <v>31258</v>
      </c>
      <c r="U61" s="1">
        <v>3565</v>
      </c>
    </row>
    <row r="62" spans="1:21">
      <c r="A62">
        <v>61</v>
      </c>
      <c r="B62" t="s">
        <v>80</v>
      </c>
      <c r="C62" s="1">
        <v>6801</v>
      </c>
      <c r="D62" s="1">
        <v>14264</v>
      </c>
      <c r="E62" s="1">
        <v>1230</v>
      </c>
      <c r="F62" s="1">
        <v>97008615</v>
      </c>
      <c r="G62" s="2">
        <v>0.979</v>
      </c>
      <c r="H62" s="2">
        <v>0.453</v>
      </c>
      <c r="I62" s="2">
        <v>0.955</v>
      </c>
      <c r="J62" s="2">
        <v>0.917</v>
      </c>
      <c r="K62" s="2">
        <v>0.941</v>
      </c>
      <c r="L62" s="2">
        <v>0.648</v>
      </c>
      <c r="M62" s="2">
        <v>0.601</v>
      </c>
      <c r="N62" s="2">
        <v>0.029</v>
      </c>
      <c r="O62" s="2">
        <v>0.279</v>
      </c>
      <c r="P62" s="2">
        <v>0.292</v>
      </c>
      <c r="Q62" s="2">
        <v>0.487</v>
      </c>
      <c r="R62" s="2">
        <v>0.08</v>
      </c>
      <c r="S62" s="2">
        <v>0.599</v>
      </c>
      <c r="T62" s="1">
        <v>27539</v>
      </c>
      <c r="U62" s="1">
        <v>1977</v>
      </c>
    </row>
    <row r="63" spans="1:21">
      <c r="A63">
        <v>62</v>
      </c>
      <c r="B63" t="s">
        <v>81</v>
      </c>
      <c r="C63" s="1">
        <v>6083</v>
      </c>
      <c r="D63" s="1">
        <v>18003</v>
      </c>
      <c r="E63">
        <v>641</v>
      </c>
      <c r="F63" s="1">
        <v>109512384</v>
      </c>
      <c r="G63" s="2">
        <v>0.978</v>
      </c>
      <c r="H63" s="2">
        <v>0.779</v>
      </c>
      <c r="I63" s="2">
        <v>0.954</v>
      </c>
      <c r="J63" s="2">
        <v>0.915</v>
      </c>
      <c r="K63" s="2">
        <v>0.941</v>
      </c>
      <c r="L63" s="2">
        <v>0.531</v>
      </c>
      <c r="M63" s="2">
        <v>0.5</v>
      </c>
      <c r="N63" s="2">
        <v>0.023</v>
      </c>
      <c r="O63" s="2">
        <v>0.262</v>
      </c>
      <c r="P63" s="2">
        <v>0.214</v>
      </c>
      <c r="Q63" s="2">
        <v>0.438</v>
      </c>
      <c r="R63" s="2">
        <v>0.034</v>
      </c>
      <c r="S63" s="2">
        <v>0.589</v>
      </c>
      <c r="T63" s="1">
        <v>24046</v>
      </c>
      <c r="U63">
        <v>854</v>
      </c>
    </row>
    <row r="64" spans="1:21">
      <c r="A64">
        <v>63</v>
      </c>
      <c r="B64" t="s">
        <v>82</v>
      </c>
      <c r="C64" s="1">
        <v>3946</v>
      </c>
      <c r="D64" s="1">
        <v>22546</v>
      </c>
      <c r="E64" s="1">
        <v>1002</v>
      </c>
      <c r="F64" s="1">
        <v>88965930</v>
      </c>
      <c r="G64" s="2">
        <v>0.969</v>
      </c>
      <c r="H64" s="2">
        <v>0.692</v>
      </c>
      <c r="I64" s="2">
        <v>0.955</v>
      </c>
      <c r="J64" s="2">
        <v>0.912</v>
      </c>
      <c r="K64" s="2">
        <v>0.941</v>
      </c>
      <c r="L64" s="2">
        <v>0.667</v>
      </c>
      <c r="M64" s="2">
        <v>0.627</v>
      </c>
      <c r="N64" s="2">
        <v>0.028</v>
      </c>
      <c r="O64" s="2">
        <v>0.286</v>
      </c>
      <c r="P64" s="2">
        <v>0.313</v>
      </c>
      <c r="Q64" s="2">
        <v>0.532</v>
      </c>
      <c r="R64" s="2">
        <v>0.061</v>
      </c>
      <c r="S64" s="2">
        <v>0.533</v>
      </c>
      <c r="T64" s="1">
        <v>24310</v>
      </c>
      <c r="U64" s="1">
        <v>1591</v>
      </c>
    </row>
    <row r="65" spans="1:21">
      <c r="A65">
        <v>64</v>
      </c>
      <c r="B65" t="s">
        <v>83</v>
      </c>
      <c r="C65" s="1">
        <v>3847</v>
      </c>
      <c r="D65" s="1">
        <v>25535</v>
      </c>
      <c r="E65" s="1">
        <v>1316</v>
      </c>
      <c r="F65" s="1">
        <v>98232090</v>
      </c>
      <c r="G65" s="2">
        <v>0.981</v>
      </c>
      <c r="H65" s="2">
        <v>0.503</v>
      </c>
      <c r="I65" s="2">
        <v>0.955</v>
      </c>
      <c r="J65" s="2">
        <v>0.913</v>
      </c>
      <c r="K65" s="2">
        <v>0.941</v>
      </c>
      <c r="L65" s="2">
        <v>0.719</v>
      </c>
      <c r="M65" s="2">
        <v>0.653</v>
      </c>
      <c r="N65" s="2">
        <v>0.032</v>
      </c>
      <c r="O65" s="2">
        <v>0.288</v>
      </c>
      <c r="P65" s="2">
        <v>0.332</v>
      </c>
      <c r="Q65" s="2">
        <v>0.543</v>
      </c>
      <c r="R65" s="2">
        <v>0.073</v>
      </c>
      <c r="S65" s="2">
        <v>0.478</v>
      </c>
      <c r="T65" s="1">
        <v>26699</v>
      </c>
      <c r="U65" s="1">
        <v>2274</v>
      </c>
    </row>
    <row r="66" spans="1:21">
      <c r="A66">
        <v>65</v>
      </c>
      <c r="B66" t="s">
        <v>84</v>
      </c>
      <c r="C66" s="1">
        <v>7251</v>
      </c>
      <c r="D66" s="1">
        <v>13951</v>
      </c>
      <c r="E66">
        <v>973</v>
      </c>
      <c r="F66" s="1">
        <v>101159167</v>
      </c>
      <c r="G66" s="2">
        <v>0.982</v>
      </c>
      <c r="H66" s="2">
        <v>0.479</v>
      </c>
      <c r="I66" s="2">
        <v>0.953</v>
      </c>
      <c r="J66" s="2">
        <v>0.914</v>
      </c>
      <c r="K66" s="2">
        <v>0.939</v>
      </c>
      <c r="L66" s="2">
        <v>0.627</v>
      </c>
      <c r="M66" s="2">
        <v>0.576</v>
      </c>
      <c r="N66" s="2">
        <v>0.03</v>
      </c>
      <c r="O66" s="2">
        <v>0.246</v>
      </c>
      <c r="P66" s="2">
        <v>0.3</v>
      </c>
      <c r="Q66" s="2">
        <v>0.47</v>
      </c>
      <c r="R66" s="2">
        <v>0.072</v>
      </c>
      <c r="S66" s="2">
        <v>0.556</v>
      </c>
      <c r="T66" s="1">
        <v>27414</v>
      </c>
      <c r="U66" s="1">
        <v>1459</v>
      </c>
    </row>
    <row r="67" spans="1:21">
      <c r="A67">
        <v>66</v>
      </c>
      <c r="B67" t="s">
        <v>85</v>
      </c>
      <c r="C67" s="1">
        <v>6188</v>
      </c>
      <c r="D67" s="1">
        <v>16754</v>
      </c>
      <c r="E67">
        <v>782</v>
      </c>
      <c r="F67" s="1">
        <v>103671826</v>
      </c>
      <c r="G67" s="2">
        <v>0.973</v>
      </c>
      <c r="H67" s="2">
        <v>0.746</v>
      </c>
      <c r="I67" s="2">
        <v>0.956</v>
      </c>
      <c r="J67" s="2">
        <v>0.911</v>
      </c>
      <c r="K67" s="2">
        <v>0.942</v>
      </c>
      <c r="L67" s="2">
        <v>0.71</v>
      </c>
      <c r="M67" s="2">
        <v>0.671</v>
      </c>
      <c r="N67" s="2">
        <v>0.036</v>
      </c>
      <c r="O67" s="2">
        <v>0.282</v>
      </c>
      <c r="P67" s="2">
        <v>0.352</v>
      </c>
      <c r="Q67" s="2">
        <v>0.564</v>
      </c>
      <c r="R67" s="2">
        <v>0.065</v>
      </c>
      <c r="S67" s="2">
        <v>0.605</v>
      </c>
      <c r="T67" s="1">
        <v>25236</v>
      </c>
      <c r="U67" s="1">
        <v>1154</v>
      </c>
    </row>
    <row r="68" spans="1:21">
      <c r="A68">
        <v>67</v>
      </c>
      <c r="B68" t="s">
        <v>86</v>
      </c>
      <c r="C68" s="1">
        <v>4634</v>
      </c>
      <c r="D68" s="1">
        <v>9933</v>
      </c>
      <c r="E68" s="1">
        <v>1412</v>
      </c>
      <c r="F68" s="1">
        <v>46031770</v>
      </c>
      <c r="G68" s="2">
        <v>0.978</v>
      </c>
      <c r="H68" s="2">
        <v>0.352</v>
      </c>
      <c r="I68" s="2">
        <v>0.936</v>
      </c>
      <c r="J68" s="2">
        <v>0.885</v>
      </c>
      <c r="K68" s="2">
        <v>0.915</v>
      </c>
      <c r="L68" s="2">
        <v>0.78</v>
      </c>
      <c r="M68" s="2">
        <v>0.687</v>
      </c>
      <c r="N68" s="2">
        <v>0.052</v>
      </c>
      <c r="O68" s="2">
        <v>0.483</v>
      </c>
      <c r="P68" s="2">
        <v>0.151</v>
      </c>
      <c r="Q68" s="2">
        <v>0.552</v>
      </c>
      <c r="R68" s="2">
        <v>0.074</v>
      </c>
      <c r="S68" s="2">
        <v>0.702</v>
      </c>
      <c r="T68" s="1">
        <v>26335</v>
      </c>
      <c r="U68" s="1">
        <v>2114</v>
      </c>
    </row>
    <row r="69" spans="1:21">
      <c r="A69">
        <v>68</v>
      </c>
      <c r="B69" t="s">
        <v>87</v>
      </c>
      <c r="C69" s="1">
        <v>6783</v>
      </c>
      <c r="D69" s="1">
        <v>14742</v>
      </c>
      <c r="E69" s="1">
        <v>1883</v>
      </c>
      <c r="F69" s="1">
        <v>99993214</v>
      </c>
      <c r="G69" s="2">
        <v>0.969</v>
      </c>
      <c r="H69" s="2">
        <v>0.384</v>
      </c>
      <c r="I69" s="2">
        <v>0.963</v>
      </c>
      <c r="J69" s="2">
        <v>0.926</v>
      </c>
      <c r="K69" s="2">
        <v>0.944</v>
      </c>
      <c r="L69" s="2">
        <v>0.852</v>
      </c>
      <c r="M69" s="2">
        <v>0.789</v>
      </c>
      <c r="N69" s="2">
        <v>0.041</v>
      </c>
      <c r="O69" s="2">
        <v>0.542</v>
      </c>
      <c r="P69" s="2">
        <v>0.206</v>
      </c>
      <c r="Q69" s="2">
        <v>0.586</v>
      </c>
      <c r="R69" s="2">
        <v>0.155</v>
      </c>
      <c r="S69" s="2">
        <v>0.833</v>
      </c>
      <c r="T69" s="1">
        <v>28817</v>
      </c>
      <c r="U69" s="1">
        <v>3671</v>
      </c>
    </row>
    <row r="70" spans="1:21">
      <c r="A70">
        <v>69</v>
      </c>
      <c r="B70" t="s">
        <v>88</v>
      </c>
      <c r="C70" s="1">
        <v>6128</v>
      </c>
      <c r="D70" s="1">
        <v>17268</v>
      </c>
      <c r="E70" s="1">
        <v>2064</v>
      </c>
      <c r="F70" s="1">
        <v>105816391</v>
      </c>
      <c r="G70" s="2">
        <v>0.969</v>
      </c>
      <c r="H70" s="2">
        <v>0.398</v>
      </c>
      <c r="I70" s="2">
        <v>0.964</v>
      </c>
      <c r="J70" s="2">
        <v>0.926</v>
      </c>
      <c r="K70" s="2">
        <v>0.945</v>
      </c>
      <c r="L70" s="2">
        <v>0.847</v>
      </c>
      <c r="M70" s="2">
        <v>0.783</v>
      </c>
      <c r="N70" s="2">
        <v>0.041</v>
      </c>
      <c r="O70" s="2">
        <v>0.536</v>
      </c>
      <c r="P70" s="2">
        <v>0.207</v>
      </c>
      <c r="Q70" s="2">
        <v>0.588</v>
      </c>
      <c r="R70" s="2">
        <v>0.147</v>
      </c>
      <c r="S70" s="2">
        <v>0.8</v>
      </c>
      <c r="T70" s="1">
        <v>28619</v>
      </c>
      <c r="U70" s="1">
        <v>4177</v>
      </c>
    </row>
    <row r="71" spans="1:21">
      <c r="A71">
        <v>70</v>
      </c>
      <c r="B71" t="s">
        <v>89</v>
      </c>
      <c r="C71" s="1">
        <v>5834</v>
      </c>
      <c r="D71" s="1">
        <v>16424</v>
      </c>
      <c r="E71" s="1">
        <v>1570</v>
      </c>
      <c r="F71" s="1">
        <v>95818414</v>
      </c>
      <c r="G71" s="2">
        <v>0.96</v>
      </c>
      <c r="H71" s="2">
        <v>0.413</v>
      </c>
      <c r="I71" s="2">
        <v>0.949</v>
      </c>
      <c r="J71" s="2">
        <v>0.903</v>
      </c>
      <c r="K71" s="2">
        <v>0.92</v>
      </c>
      <c r="L71" s="2">
        <v>0.768</v>
      </c>
      <c r="M71" s="2">
        <v>0.614</v>
      </c>
      <c r="N71" s="2">
        <v>0.059</v>
      </c>
      <c r="O71" s="2">
        <v>0.257</v>
      </c>
      <c r="P71" s="2">
        <v>0.298</v>
      </c>
      <c r="Q71" s="2">
        <v>0.502</v>
      </c>
      <c r="R71" s="2">
        <v>0.048</v>
      </c>
      <c r="S71" s="2">
        <v>0.841</v>
      </c>
      <c r="T71" s="1">
        <v>26323</v>
      </c>
      <c r="U71" s="1">
        <v>3664</v>
      </c>
    </row>
    <row r="72" spans="1:21">
      <c r="A72">
        <v>71</v>
      </c>
      <c r="B72" t="s">
        <v>90</v>
      </c>
      <c r="C72" s="1">
        <v>11544</v>
      </c>
      <c r="D72" s="1">
        <v>14689</v>
      </c>
      <c r="E72" s="1">
        <v>2206</v>
      </c>
      <c r="F72" s="1">
        <v>169570325</v>
      </c>
      <c r="G72" s="2">
        <v>0.967</v>
      </c>
      <c r="H72" s="2">
        <v>0.32</v>
      </c>
      <c r="I72" s="2">
        <v>0.951</v>
      </c>
      <c r="J72" s="2">
        <v>0.91</v>
      </c>
      <c r="K72" s="2">
        <v>0.923</v>
      </c>
      <c r="L72" s="2">
        <v>0.822</v>
      </c>
      <c r="M72" s="2">
        <v>0.756</v>
      </c>
      <c r="N72" s="2">
        <v>0.05</v>
      </c>
      <c r="O72" s="2">
        <v>0.512</v>
      </c>
      <c r="P72" s="2">
        <v>0.195</v>
      </c>
      <c r="Q72" s="2">
        <v>0.591</v>
      </c>
      <c r="R72" s="2">
        <v>0.107</v>
      </c>
      <c r="S72" s="2">
        <v>0.89</v>
      </c>
      <c r="T72" s="1">
        <v>30162</v>
      </c>
      <c r="U72" s="1">
        <v>4888</v>
      </c>
    </row>
    <row r="73" spans="1:21">
      <c r="A73">
        <v>72</v>
      </c>
      <c r="B73" t="s">
        <v>91</v>
      </c>
      <c r="C73" s="1">
        <v>12459</v>
      </c>
      <c r="D73" s="1">
        <v>35187</v>
      </c>
      <c r="E73" s="1">
        <v>1366</v>
      </c>
      <c r="F73" s="1">
        <v>438388830</v>
      </c>
      <c r="G73" s="2">
        <v>0.968</v>
      </c>
      <c r="H73" s="2">
        <v>0.347</v>
      </c>
      <c r="I73" s="2">
        <v>0.956</v>
      </c>
      <c r="J73" s="2">
        <v>0.934</v>
      </c>
      <c r="K73" s="2">
        <v>0.954</v>
      </c>
      <c r="L73" s="2">
        <v>0.867</v>
      </c>
      <c r="M73" s="2">
        <v>0.723</v>
      </c>
      <c r="N73" s="2">
        <v>0.071</v>
      </c>
      <c r="O73" s="2">
        <v>0.374</v>
      </c>
      <c r="P73" s="2">
        <v>0.278</v>
      </c>
      <c r="Q73" s="2">
        <v>0.594</v>
      </c>
      <c r="R73" s="2">
        <v>0.05</v>
      </c>
      <c r="S73" s="2">
        <v>0.589</v>
      </c>
      <c r="T73" s="1">
        <v>30682</v>
      </c>
      <c r="U73" s="1">
        <v>2624</v>
      </c>
    </row>
    <row r="74" spans="1:21">
      <c r="A74">
        <v>73</v>
      </c>
      <c r="B74" t="s">
        <v>92</v>
      </c>
      <c r="C74" s="1">
        <v>10701</v>
      </c>
      <c r="D74" s="1">
        <v>50496</v>
      </c>
      <c r="E74" s="1">
        <v>2851</v>
      </c>
      <c r="F74" s="1">
        <v>540359530</v>
      </c>
      <c r="G74" s="2">
        <v>0.91</v>
      </c>
      <c r="H74" s="2">
        <v>0.289</v>
      </c>
      <c r="I74" s="2">
        <v>0.97</v>
      </c>
      <c r="J74" s="2">
        <v>0.906</v>
      </c>
      <c r="K74" s="2">
        <v>0.967</v>
      </c>
      <c r="L74" s="2">
        <v>0.722</v>
      </c>
      <c r="M74" s="2">
        <v>0.606</v>
      </c>
      <c r="N74" s="2">
        <v>0.044</v>
      </c>
      <c r="O74" s="2">
        <v>0.285</v>
      </c>
      <c r="P74" s="2">
        <v>0.277</v>
      </c>
      <c r="Q74" s="2">
        <v>0.448</v>
      </c>
      <c r="R74" s="2">
        <v>0.109</v>
      </c>
      <c r="S74" s="2">
        <v>0.605</v>
      </c>
      <c r="T74" s="1">
        <v>31770</v>
      </c>
      <c r="U74" s="1">
        <v>7413</v>
      </c>
    </row>
    <row r="75" spans="1:21">
      <c r="A75">
        <v>74</v>
      </c>
      <c r="B75" t="s">
        <v>93</v>
      </c>
      <c r="C75" s="1">
        <v>18816</v>
      </c>
      <c r="D75" s="1">
        <v>41328</v>
      </c>
      <c r="E75" s="1">
        <v>2200</v>
      </c>
      <c r="F75" s="1">
        <v>777634158</v>
      </c>
      <c r="G75" s="2">
        <v>0.956</v>
      </c>
      <c r="H75" s="2">
        <v>0.452</v>
      </c>
      <c r="I75" s="2">
        <v>0.956</v>
      </c>
      <c r="J75" s="2">
        <v>0.925</v>
      </c>
      <c r="K75" s="2">
        <v>0.954</v>
      </c>
      <c r="L75" s="2">
        <v>0.862</v>
      </c>
      <c r="M75" s="2">
        <v>0.731</v>
      </c>
      <c r="N75" s="2">
        <v>0.076</v>
      </c>
      <c r="O75" s="2">
        <v>0.298</v>
      </c>
      <c r="P75" s="2">
        <v>0.358</v>
      </c>
      <c r="Q75" s="2">
        <v>0.494</v>
      </c>
      <c r="R75" s="2">
        <v>0.158</v>
      </c>
      <c r="S75" s="2">
        <v>0.49</v>
      </c>
      <c r="T75" s="1">
        <v>31873</v>
      </c>
      <c r="U75" s="1">
        <v>4193</v>
      </c>
    </row>
    <row r="76" spans="1:21">
      <c r="A76">
        <v>75</v>
      </c>
      <c r="B76" t="s">
        <v>94</v>
      </c>
      <c r="C76" s="1">
        <v>12755</v>
      </c>
      <c r="D76" s="1">
        <v>46895</v>
      </c>
      <c r="E76" s="1">
        <v>2778</v>
      </c>
      <c r="F76" s="1">
        <v>598150849</v>
      </c>
      <c r="G76" s="2">
        <v>0.956</v>
      </c>
      <c r="H76" s="2">
        <v>0.379</v>
      </c>
      <c r="I76" s="2">
        <v>0.964</v>
      </c>
      <c r="J76" s="2">
        <v>0.906</v>
      </c>
      <c r="K76" s="2">
        <v>0.961</v>
      </c>
      <c r="L76" s="2">
        <v>0.808</v>
      </c>
      <c r="M76" s="2">
        <v>0.643</v>
      </c>
      <c r="N76" s="2">
        <v>0.067</v>
      </c>
      <c r="O76" s="2">
        <v>0.295</v>
      </c>
      <c r="P76" s="2">
        <v>0.281</v>
      </c>
      <c r="Q76" s="2">
        <v>0.503</v>
      </c>
      <c r="R76" s="2">
        <v>0.067</v>
      </c>
      <c r="S76" s="2">
        <v>0.609</v>
      </c>
      <c r="T76" s="1">
        <v>32353</v>
      </c>
      <c r="U76" s="1">
        <v>6899</v>
      </c>
    </row>
    <row r="77" spans="1:21">
      <c r="A77">
        <v>76</v>
      </c>
      <c r="B77" t="s">
        <v>95</v>
      </c>
      <c r="C77" s="3">
        <v>44599</v>
      </c>
      <c r="D77" s="1">
        <v>15538</v>
      </c>
      <c r="E77" s="1">
        <v>1722</v>
      </c>
      <c r="F77" s="1">
        <v>692990988</v>
      </c>
      <c r="G77" s="2">
        <v>0.975</v>
      </c>
      <c r="H77" s="2">
        <v>0.254</v>
      </c>
      <c r="I77" s="2">
        <v>0.954</v>
      </c>
      <c r="J77" s="2">
        <v>0.912</v>
      </c>
      <c r="K77" s="2">
        <v>0.951</v>
      </c>
      <c r="L77" s="2">
        <v>0.702</v>
      </c>
      <c r="M77" s="2">
        <v>0.635</v>
      </c>
      <c r="N77" s="2">
        <v>0.055</v>
      </c>
      <c r="O77" s="2">
        <v>0.376</v>
      </c>
      <c r="P77" s="2">
        <v>0.204</v>
      </c>
      <c r="Q77" s="2">
        <v>0.541</v>
      </c>
      <c r="R77" s="2">
        <v>0.031</v>
      </c>
      <c r="S77" s="2">
        <v>0.713</v>
      </c>
      <c r="T77" s="1">
        <v>32017</v>
      </c>
      <c r="U77" s="1">
        <v>3364</v>
      </c>
    </row>
    <row r="78" spans="1:21">
      <c r="A78">
        <v>77</v>
      </c>
      <c r="B78" t="s">
        <v>96</v>
      </c>
      <c r="C78" s="1">
        <v>1959</v>
      </c>
      <c r="D78" s="1">
        <v>123323</v>
      </c>
      <c r="E78" s="1">
        <v>1276</v>
      </c>
      <c r="F78" s="1">
        <v>241589258</v>
      </c>
      <c r="G78" s="2">
        <v>0.983</v>
      </c>
      <c r="H78" s="2">
        <v>0.918</v>
      </c>
      <c r="I78" s="2">
        <v>0.972</v>
      </c>
      <c r="J78" s="2">
        <v>0.878</v>
      </c>
      <c r="K78" s="2">
        <v>0.972</v>
      </c>
      <c r="L78" s="2">
        <v>0.967</v>
      </c>
      <c r="M78" s="2">
        <v>0.949</v>
      </c>
      <c r="N78" s="2">
        <v>0.035</v>
      </c>
      <c r="O78" s="2">
        <v>0.264</v>
      </c>
      <c r="P78" s="2">
        <v>0.65</v>
      </c>
      <c r="Q78" s="2">
        <v>0.618</v>
      </c>
      <c r="R78" s="2">
        <v>0.013</v>
      </c>
      <c r="S78" s="2">
        <v>0.919</v>
      </c>
      <c r="T78" s="1">
        <v>18786</v>
      </c>
      <c r="U78" s="1">
        <v>3989</v>
      </c>
    </row>
    <row r="79" spans="1:21">
      <c r="A79">
        <v>78</v>
      </c>
      <c r="B79" t="s">
        <v>97</v>
      </c>
      <c r="C79" s="1">
        <v>7424</v>
      </c>
      <c r="D79" s="1">
        <v>54910</v>
      </c>
      <c r="E79" s="1">
        <v>1530</v>
      </c>
      <c r="F79" s="1">
        <v>407649384</v>
      </c>
      <c r="G79" s="2">
        <v>0.984</v>
      </c>
      <c r="H79" s="2">
        <v>0.752</v>
      </c>
      <c r="I79" s="2">
        <v>0.974</v>
      </c>
      <c r="J79" s="2">
        <v>0.873</v>
      </c>
      <c r="K79" s="2">
        <v>0.973</v>
      </c>
      <c r="L79" s="2">
        <v>0.967</v>
      </c>
      <c r="M79" s="2">
        <v>0.944</v>
      </c>
      <c r="N79" s="2">
        <v>0.032</v>
      </c>
      <c r="O79" s="2">
        <v>0.219</v>
      </c>
      <c r="P79" s="2">
        <v>0.693</v>
      </c>
      <c r="Q79" s="2">
        <v>0.663</v>
      </c>
      <c r="R79" s="2">
        <v>0.011</v>
      </c>
      <c r="S79" s="2">
        <v>0.957</v>
      </c>
      <c r="T79" s="1">
        <v>22313</v>
      </c>
      <c r="U79" s="1">
        <v>4550</v>
      </c>
    </row>
    <row r="80" spans="1:21">
      <c r="A80">
        <v>79</v>
      </c>
      <c r="B80" t="s">
        <v>98</v>
      </c>
      <c r="C80" s="1">
        <v>8262</v>
      </c>
      <c r="D80" s="1">
        <v>62663</v>
      </c>
      <c r="E80" s="1">
        <v>1540</v>
      </c>
      <c r="F80" s="1">
        <v>517718344</v>
      </c>
      <c r="G80" s="2">
        <v>0.984</v>
      </c>
      <c r="H80" s="2">
        <v>0.819</v>
      </c>
      <c r="I80" s="2">
        <v>0.976</v>
      </c>
      <c r="J80" s="2">
        <v>0.877</v>
      </c>
      <c r="K80" s="2">
        <v>0.975</v>
      </c>
      <c r="L80" s="2">
        <v>0.95</v>
      </c>
      <c r="M80" s="2">
        <v>0.932</v>
      </c>
      <c r="N80" s="2">
        <v>0.029</v>
      </c>
      <c r="O80" s="2">
        <v>0.222</v>
      </c>
      <c r="P80" s="2">
        <v>0.681</v>
      </c>
      <c r="Q80" s="2">
        <v>0.651</v>
      </c>
      <c r="R80" s="2">
        <v>0.011</v>
      </c>
      <c r="S80" s="2">
        <v>0.951</v>
      </c>
      <c r="T80" s="1">
        <v>21587</v>
      </c>
      <c r="U80" s="1">
        <v>4832</v>
      </c>
    </row>
    <row r="81" spans="1:21">
      <c r="A81">
        <v>80</v>
      </c>
      <c r="B81" t="s">
        <v>99</v>
      </c>
      <c r="C81" s="1">
        <v>13006</v>
      </c>
      <c r="D81" s="1">
        <v>60086</v>
      </c>
      <c r="E81" s="1">
        <v>1399</v>
      </c>
      <c r="F81" s="1">
        <v>781477065</v>
      </c>
      <c r="G81" s="2">
        <v>0.983</v>
      </c>
      <c r="H81" s="2">
        <v>0.823</v>
      </c>
      <c r="I81" s="2">
        <v>0.981</v>
      </c>
      <c r="J81" s="2">
        <v>0.88</v>
      </c>
      <c r="K81" s="2">
        <v>0.981</v>
      </c>
      <c r="L81" s="2">
        <v>0.953</v>
      </c>
      <c r="M81" s="2">
        <v>0.934</v>
      </c>
      <c r="N81" s="2">
        <v>0.03</v>
      </c>
      <c r="O81" s="2">
        <v>0.221</v>
      </c>
      <c r="P81" s="2">
        <v>0.684</v>
      </c>
      <c r="Q81" s="2">
        <v>0.652</v>
      </c>
      <c r="R81" s="2">
        <v>0.013</v>
      </c>
      <c r="S81" s="2">
        <v>0.945</v>
      </c>
      <c r="T81" s="1">
        <v>22807</v>
      </c>
      <c r="U81" s="1">
        <v>3980</v>
      </c>
    </row>
    <row r="82" spans="1:21">
      <c r="A82">
        <v>81</v>
      </c>
      <c r="B82" t="s">
        <v>100</v>
      </c>
      <c r="C82" s="1">
        <v>10144</v>
      </c>
      <c r="D82" s="1">
        <v>48752</v>
      </c>
      <c r="E82" s="1">
        <v>1102</v>
      </c>
      <c r="F82" s="1">
        <v>494544753</v>
      </c>
      <c r="G82" s="2">
        <v>0.985</v>
      </c>
      <c r="H82" s="2">
        <v>0.821</v>
      </c>
      <c r="I82" s="2">
        <v>0.972</v>
      </c>
      <c r="J82" s="2">
        <v>0.856</v>
      </c>
      <c r="K82" s="2">
        <v>0.97</v>
      </c>
      <c r="L82" s="2">
        <v>0.963</v>
      </c>
      <c r="M82" s="2">
        <v>0.947</v>
      </c>
      <c r="N82" s="2">
        <v>0.024</v>
      </c>
      <c r="O82" s="2">
        <v>0.175</v>
      </c>
      <c r="P82" s="2">
        <v>0.747</v>
      </c>
      <c r="Q82" s="2">
        <v>0.719</v>
      </c>
      <c r="R82" s="2">
        <v>0.009</v>
      </c>
      <c r="S82" s="2">
        <v>0.958</v>
      </c>
      <c r="T82" s="1">
        <v>21416</v>
      </c>
      <c r="U82" s="1">
        <v>3934</v>
      </c>
    </row>
    <row r="83" spans="1:21">
      <c r="A83">
        <v>82</v>
      </c>
      <c r="B83" t="s">
        <v>101</v>
      </c>
      <c r="C83" s="1">
        <v>12497</v>
      </c>
      <c r="D83" s="1">
        <v>39326</v>
      </c>
      <c r="E83" s="1">
        <v>1180</v>
      </c>
      <c r="F83" s="1">
        <v>491454078</v>
      </c>
      <c r="G83" s="2">
        <v>0.985</v>
      </c>
      <c r="H83" s="2">
        <v>0.748</v>
      </c>
      <c r="I83" s="2">
        <v>0.974</v>
      </c>
      <c r="J83" s="2">
        <v>0.861</v>
      </c>
      <c r="K83" s="2">
        <v>0.974</v>
      </c>
      <c r="L83" s="2">
        <v>0.95</v>
      </c>
      <c r="M83" s="2">
        <v>0.925</v>
      </c>
      <c r="N83" s="2">
        <v>0.028</v>
      </c>
      <c r="O83" s="2">
        <v>0.175</v>
      </c>
      <c r="P83" s="2">
        <v>0.723</v>
      </c>
      <c r="Q83" s="2">
        <v>0.696</v>
      </c>
      <c r="R83" s="2">
        <v>0.01</v>
      </c>
      <c r="S83" s="2">
        <v>0.953</v>
      </c>
      <c r="T83" s="1">
        <v>22370</v>
      </c>
      <c r="U83" s="1">
        <v>3456</v>
      </c>
    </row>
    <row r="84" spans="2:3">
      <c r="B84" t="s">
        <v>102</v>
      </c>
      <c r="C84" s="1">
        <f>SUM(C1:C82)</f>
        <v>631095</v>
      </c>
    </row>
  </sheetData>
  <sortState ref="A2:U111">
    <sortCondition ref="B2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.GSM repor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Cynthia</cp:lastModifiedBy>
  <dcterms:created xsi:type="dcterms:W3CDTF">2023-06-15T20:45:00Z</dcterms:created>
  <dcterms:modified xsi:type="dcterms:W3CDTF">2023-08-04T20:4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9BC7E8CFF24333BB814A8E077CB492_13</vt:lpwstr>
  </property>
  <property fmtid="{D5CDD505-2E9C-101B-9397-08002B2CF9AE}" pid="3" name="KSOProductBuildVer">
    <vt:lpwstr>2052-12.1.0.15120</vt:lpwstr>
  </property>
</Properties>
</file>